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kviney/Dropbox/BBSRC Vicky 2022/rRNA depletion ms/Manuscript V9/"/>
    </mc:Choice>
  </mc:AlternateContent>
  <xr:revisionPtr revIDLastSave="0" documentId="13_ncr:1_{DB0AE0D9-695B-0A45-BDC0-FE085621A4E1}" xr6:coauthVersionLast="47" xr6:coauthVersionMax="47" xr10:uidLastSave="{00000000-0000-0000-0000-000000000000}"/>
  <bookViews>
    <workbookView xWindow="5060" yWindow="500" windowWidth="33340" windowHeight="16120" activeTab="2" xr2:uid="{ACF14D4B-4E0B-3E41-9D7D-26300D971308}"/>
  </bookViews>
  <sheets>
    <sheet name="Supplementary Table 2" sheetId="1" r:id="rId1"/>
    <sheet name="Supplementary Table 3" sheetId="2" r:id="rId2"/>
    <sheet name="Supplementary Table 4" sheetId="3" r:id="rId3"/>
    <sheet name="Supplementary Table 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4" l="1"/>
  <c r="N4" i="4"/>
  <c r="O4" i="4"/>
  <c r="P4" i="4" s="1"/>
  <c r="Q4" i="4"/>
  <c r="M5" i="4"/>
  <c r="N5" i="4"/>
  <c r="O5" i="4"/>
  <c r="L3" i="3"/>
  <c r="M3" i="3"/>
  <c r="O3" i="3" s="1"/>
  <c r="N3" i="3"/>
  <c r="L4" i="3"/>
  <c r="P4" i="3" s="1"/>
  <c r="M4" i="3"/>
  <c r="N4" i="3"/>
  <c r="K3" i="2"/>
  <c r="L3" i="2"/>
  <c r="M3" i="2"/>
  <c r="K4" i="2"/>
  <c r="L4" i="2"/>
  <c r="M4" i="2"/>
  <c r="K4" i="1"/>
  <c r="N4" i="1" s="1"/>
  <c r="L4" i="1"/>
  <c r="M4" i="1"/>
  <c r="K5" i="1"/>
  <c r="L5" i="1"/>
  <c r="M5" i="1"/>
  <c r="O5" i="1"/>
  <c r="Q5" i="4" l="1"/>
  <c r="N3" i="2"/>
  <c r="O4" i="1"/>
  <c r="P5" i="4"/>
  <c r="P3" i="3"/>
  <c r="N4" i="2"/>
  <c r="N5" i="1"/>
  <c r="O3" i="2"/>
  <c r="O4" i="3"/>
  <c r="O4" i="2"/>
</calcChain>
</file>

<file path=xl/sharedStrings.xml><?xml version="1.0" encoding="utf-8"?>
<sst xmlns="http://schemas.openxmlformats.org/spreadsheetml/2006/main" count="603" uniqueCount="560">
  <si>
    <t xml:space="preserve">  </t>
  </si>
  <si>
    <t>NonDepleted_C_SL9</t>
  </si>
  <si>
    <t>NonDepleted_C_SL8</t>
  </si>
  <si>
    <t>NonDepleted_C_SL7</t>
  </si>
  <si>
    <t>NonDepleted_C_SL6</t>
  </si>
  <si>
    <t>NonDepleted_C_SL5</t>
  </si>
  <si>
    <t>NonDepleted_C_SL4</t>
  </si>
  <si>
    <t>NonDepleted_B_SL8</t>
  </si>
  <si>
    <t>NonDepleted_C_SL28</t>
  </si>
  <si>
    <t>NonDepleted_B_SL6</t>
  </si>
  <si>
    <t>NonDepleted_C_SL27</t>
  </si>
  <si>
    <t>NonDepleted_B_SL5</t>
  </si>
  <si>
    <t>NonDepleted_A_SL9</t>
  </si>
  <si>
    <t>NonDepleted_C_SL25</t>
  </si>
  <si>
    <t>NonDepleted_B_SL4</t>
  </si>
  <si>
    <t>NonDepleted_A_SL7</t>
  </si>
  <si>
    <t>NonDepleted_A_SL8</t>
  </si>
  <si>
    <t>NonDepleted_C_SL24</t>
  </si>
  <si>
    <t>NonDepleted_B_SL9</t>
  </si>
  <si>
    <t>NonDepleted_B_SL2</t>
  </si>
  <si>
    <t>NonDepleted_A_SL6</t>
  </si>
  <si>
    <t>NonDepleted_A_SL5</t>
  </si>
  <si>
    <t>NonDepleted_C_SL23</t>
  </si>
  <si>
    <t>NonDepleted_B_SL7</t>
  </si>
  <si>
    <t>NonDepleted_B_SL28</t>
  </si>
  <si>
    <t>NonDepleted_A_SL3</t>
  </si>
  <si>
    <t>NonDepleted_A_SL4</t>
  </si>
  <si>
    <t>NonDepleted_C_SL21</t>
  </si>
  <si>
    <t>NonDepleted_B_SL3</t>
  </si>
  <si>
    <t>NonDepleted_B_SL27</t>
  </si>
  <si>
    <t>NonDepleted_A_SL25</t>
  </si>
  <si>
    <t>NonDepleted_A_SL2</t>
  </si>
  <si>
    <t>NonDepleted_C_SL20</t>
  </si>
  <si>
    <t>NonDepleted_B_SL26</t>
  </si>
  <si>
    <t>NonDepleted_B_SL25</t>
  </si>
  <si>
    <t>NonDepleted_A_SL24</t>
  </si>
  <si>
    <t>NonDepleted_A_SL27</t>
  </si>
  <si>
    <t>NonDepleted_C_SL1</t>
  </si>
  <si>
    <t>NonDepleted_B_SL20</t>
  </si>
  <si>
    <t>NonDepleted_B_SL24</t>
  </si>
  <si>
    <t>NonDepleted_A_SL22</t>
  </si>
  <si>
    <t>NonDepleted_A_SL26</t>
  </si>
  <si>
    <t>NonDepleted_C_SL3</t>
  </si>
  <si>
    <t>NonDepleted_C_SL18</t>
  </si>
  <si>
    <t>NonDepleted_B_SL19</t>
  </si>
  <si>
    <t>NonDepleted_B_SL23</t>
  </si>
  <si>
    <t>NonDepleted_A_SL20</t>
  </si>
  <si>
    <t>NonDepleted_A_SL23</t>
  </si>
  <si>
    <t>NonDepleted_C_SL2</t>
  </si>
  <si>
    <t>NonDepleted_C_SL16</t>
  </si>
  <si>
    <t>NonDepleted_B_SL17</t>
  </si>
  <si>
    <t>NonDepleted_B_SL22</t>
  </si>
  <si>
    <t>NonDepleted_A_SL17</t>
  </si>
  <si>
    <t>NonDepleted_A_SL21</t>
  </si>
  <si>
    <t>NonDepleted_C_SL26</t>
  </si>
  <si>
    <t>NonDepleted_C_SL14</t>
  </si>
  <si>
    <t>NonDepleted_B_SL15</t>
  </si>
  <si>
    <t>NonDepleted_B_SL21</t>
  </si>
  <si>
    <t>NonDepleted_A_SL15</t>
  </si>
  <si>
    <t>NonDepleted_A_SL1</t>
  </si>
  <si>
    <t>NonDepleted_C_SL22</t>
  </si>
  <si>
    <t>NonDepleted_C_SL13</t>
  </si>
  <si>
    <t>NonDepleted_B_SL14</t>
  </si>
  <si>
    <t>NonDepleted_B_SL1</t>
  </si>
  <si>
    <t>NonDepleted_A_SL13</t>
  </si>
  <si>
    <t>NonDepleted_A_SL19</t>
  </si>
  <si>
    <t>NonDepleted_C_SL19</t>
  </si>
  <si>
    <t>NonDepleted_C_SL12</t>
  </si>
  <si>
    <t>NonDepleted_B_SL12</t>
  </si>
  <si>
    <t>NonDepleted_B_SL18</t>
  </si>
  <si>
    <t>NonDepleted_A_SL12</t>
  </si>
  <si>
    <t>NonDepleted_A_SL18</t>
  </si>
  <si>
    <t>SL2</t>
  </si>
  <si>
    <t>NonDepleted_C_SL17</t>
  </si>
  <si>
    <t>NonDepleted_C_SL11</t>
  </si>
  <si>
    <t>NonDepleted_B_SL11</t>
  </si>
  <si>
    <t>NonDepleted_B_SL16</t>
  </si>
  <si>
    <t>NonDepleted_A_SL11</t>
  </si>
  <si>
    <t>NonDepleted_A_SL16</t>
  </si>
  <si>
    <t>SL1</t>
  </si>
  <si>
    <t>NonDepleted_C_SL15</t>
  </si>
  <si>
    <t>NonDepleted_C_SL10</t>
  </si>
  <si>
    <t>NonDepleted_B_SL10</t>
  </si>
  <si>
    <t>NonDepleted_B_SL13</t>
  </si>
  <si>
    <t>NonDepleted_A_SL10</t>
  </si>
  <si>
    <t>NonDepleted_A_SL14</t>
  </si>
  <si>
    <t>Stdev</t>
  </si>
  <si>
    <t>Mean</t>
  </si>
  <si>
    <t>Control C</t>
  </si>
  <si>
    <t>Control B</t>
  </si>
  <si>
    <t>Control A</t>
  </si>
  <si>
    <t>SL2-type SLs</t>
  </si>
  <si>
    <t>SL1-type SLs</t>
  </si>
  <si>
    <t>Non-depleted (Control) C</t>
  </si>
  <si>
    <t>Non-depleted (Control) B</t>
  </si>
  <si>
    <t>Non-depleted (Control) A</t>
  </si>
  <si>
    <t>QIAseq_C_SL9</t>
  </si>
  <si>
    <t>QIAseq_C_SL8</t>
  </si>
  <si>
    <t>QIAseq_C_SL7</t>
  </si>
  <si>
    <t>QIAseq_C_SL6</t>
  </si>
  <si>
    <t>QIAseq_C_SL5</t>
  </si>
  <si>
    <t>QIAseq_C_SL4</t>
  </si>
  <si>
    <t>QIAseq_C_SL2</t>
  </si>
  <si>
    <t>QIAseq_B_SL9</t>
  </si>
  <si>
    <t>QIAseq_C_SL29</t>
  </si>
  <si>
    <t>QIAseq_B_SL7</t>
  </si>
  <si>
    <t>QIAseq_C_SL28</t>
  </si>
  <si>
    <t>QIAseq_B_SL4</t>
  </si>
  <si>
    <t>QIAseq_C_SL26</t>
  </si>
  <si>
    <t>QIAseq_B_SL2</t>
  </si>
  <si>
    <t>QIAseq_C_SL25</t>
  </si>
  <si>
    <t>QIAseq_B_SL27</t>
  </si>
  <si>
    <t>QIAseq_C_SL23</t>
  </si>
  <si>
    <t>QIAseq_B_SL25</t>
  </si>
  <si>
    <t>QIAseq_A_SL8</t>
  </si>
  <si>
    <t>QIAseq_C_SL22</t>
  </si>
  <si>
    <t>QIAseq_B_SL24</t>
  </si>
  <si>
    <t>QIAseq_A_SL7</t>
  </si>
  <si>
    <t>QIAseq_C_SL21</t>
  </si>
  <si>
    <t>QIAseq_B_SL23</t>
  </si>
  <si>
    <t>QIAseq_A_SL6</t>
  </si>
  <si>
    <t>QIAseq_C_SL20</t>
  </si>
  <si>
    <t>QIAseq_B_SL22</t>
  </si>
  <si>
    <t>QIAseq_A_SL5</t>
  </si>
  <si>
    <t>QIAseq_C_SL1</t>
  </si>
  <si>
    <t>QIAseq_B_SL21</t>
  </si>
  <si>
    <t>QIAseq_A_SL4</t>
  </si>
  <si>
    <t>QIAseq_C_SL19</t>
  </si>
  <si>
    <t>QIAseq_B_SL19</t>
  </si>
  <si>
    <t>QIAseq_A_SL3</t>
  </si>
  <si>
    <t>QIAseq_C_SL18</t>
  </si>
  <si>
    <t>QIAseq_B_SL8</t>
  </si>
  <si>
    <t>QIAseq_B_SL18</t>
  </si>
  <si>
    <t>QIAseq_A_SL2</t>
  </si>
  <si>
    <t>QIAseq_C_SL17</t>
  </si>
  <si>
    <t>QIAseq_B_SL6</t>
  </si>
  <si>
    <t>QIAseq_B_SL17</t>
  </si>
  <si>
    <t>QIAseq_A_SL1</t>
  </si>
  <si>
    <t>QIAseq_C_SL15</t>
  </si>
  <si>
    <t>QIAseq_C_SL3</t>
  </si>
  <si>
    <t>QIAseq_B_SL5</t>
  </si>
  <si>
    <t>QIAseq_B_SL16</t>
  </si>
  <si>
    <t>QIAseq_A_SL9</t>
  </si>
  <si>
    <t>QIAseq_A_SL18</t>
  </si>
  <si>
    <t>QIAseq_C_SL14</t>
  </si>
  <si>
    <t>QIAseq_C_SL27</t>
  </si>
  <si>
    <t>QIAseq_B_SL3</t>
  </si>
  <si>
    <t>QIAseq_B_SL15</t>
  </si>
  <si>
    <t>QIAseq_A_SL17</t>
  </si>
  <si>
    <t>QIAseq_A_SL16</t>
  </si>
  <si>
    <t>QIAseq_C_SL13</t>
  </si>
  <si>
    <t>QIAseq_C_SL24</t>
  </si>
  <si>
    <t>QIAseq_B_SL1</t>
  </si>
  <si>
    <t>QIAseq_B_SL14</t>
  </si>
  <si>
    <t>QIAseq_A_SL14</t>
  </si>
  <si>
    <t>QIAseq_A_SL15</t>
  </si>
  <si>
    <t>QIAseq_C_SL11</t>
  </si>
  <si>
    <t>QIAseq_C_SL16</t>
  </si>
  <si>
    <t>QIAseq_B_SL11</t>
  </si>
  <si>
    <t>QIAseq_B_SL13</t>
  </si>
  <si>
    <t>QIAseq_A_SL12</t>
  </si>
  <si>
    <t>QIAseq_A_SL13</t>
  </si>
  <si>
    <t>QIAseq_C_SL10</t>
  </si>
  <si>
    <t>QIAseq_C_SL12</t>
  </si>
  <si>
    <t>QIAseq_B_SL10</t>
  </si>
  <si>
    <t>QIAseq_B_SL12</t>
  </si>
  <si>
    <t>QIAseq_A_SL10</t>
  </si>
  <si>
    <t>QIAseq_A_SL11</t>
  </si>
  <si>
    <t>QIAseq C</t>
  </si>
  <si>
    <t>QIAseq B</t>
  </si>
  <si>
    <t>QIAseq A</t>
  </si>
  <si>
    <t>RiboPOOL_B_SL9</t>
  </si>
  <si>
    <t>RiboPOOL_B_SL8</t>
  </si>
  <si>
    <t>RiboPOOL_B_SL7</t>
  </si>
  <si>
    <t>RiboPOOL_B_SL6</t>
  </si>
  <si>
    <t>RiboPOOL_B_SL65</t>
  </si>
  <si>
    <t>RiboPOOL_B_SL63</t>
  </si>
  <si>
    <t>RiboPOOL_B_SL60</t>
  </si>
  <si>
    <t>RiboPOOL_B_SL5</t>
  </si>
  <si>
    <t>RiboPOOL_B_SL59</t>
  </si>
  <si>
    <t>RiboPOOL_C_SL9</t>
  </si>
  <si>
    <t>RiboPOOL_B_SL58</t>
  </si>
  <si>
    <t>RiboPOOL_C_SL8</t>
  </si>
  <si>
    <t>RiboPOOL_B_SL55</t>
  </si>
  <si>
    <t>RiboPOOL_C_SL7</t>
  </si>
  <si>
    <t>RiboPOOL_B_SL54</t>
  </si>
  <si>
    <t>RiboPOOL_C_SL6</t>
  </si>
  <si>
    <t>RiboPOOL_B_SL53</t>
  </si>
  <si>
    <t>RiboPOOL_C_SL64</t>
  </si>
  <si>
    <t>RiboPOOL_B_SL51</t>
  </si>
  <si>
    <t>RiboPOOL_C_SL63</t>
  </si>
  <si>
    <t>RiboPOOL_B_SL50</t>
  </si>
  <si>
    <t>RiboPOOL_C_SL61</t>
  </si>
  <si>
    <t>RiboPOOL_B_SL4</t>
  </si>
  <si>
    <t>RiboPOOL_A_SL9</t>
  </si>
  <si>
    <t>RiboPOOL_C_SL5</t>
  </si>
  <si>
    <t>RiboPOOL_B_SL49</t>
  </si>
  <si>
    <t>RiboPOOL_A_SL8</t>
  </si>
  <si>
    <t>RiboPOOL_C_SL58</t>
  </si>
  <si>
    <t>RiboPOOL_B_SL48</t>
  </si>
  <si>
    <t>RiboPOOL_A_SL7</t>
  </si>
  <si>
    <t>RiboPOOL_C_SL55</t>
  </si>
  <si>
    <t>RiboPOOL_B_SL47</t>
  </si>
  <si>
    <t>RiboPOOL_A_SL6</t>
  </si>
  <si>
    <t>RiboPOOL_C_SL54</t>
  </si>
  <si>
    <t>RiboPOOL_B_SL46</t>
  </si>
  <si>
    <t>RiboPOOL_A_SL5</t>
  </si>
  <si>
    <t>RiboPOOL_C_SL52</t>
  </si>
  <si>
    <t>RiboPOOL_B_SL44</t>
  </si>
  <si>
    <t>RiboPOOL_A_SL50</t>
  </si>
  <si>
    <t>RiboPOOL_C_SL51</t>
  </si>
  <si>
    <t>RiboPOOL_B_SL43</t>
  </si>
  <si>
    <t>RiboPOOL_A_SL4</t>
  </si>
  <si>
    <t>RiboPOOL_C_SL50</t>
  </si>
  <si>
    <t>RiboPOOL_B_SL41</t>
  </si>
  <si>
    <t>RiboPOOL_A_SL48</t>
  </si>
  <si>
    <t>RiboPOOL_C_SL4</t>
  </si>
  <si>
    <t>RiboPOOL_B_SL3</t>
  </si>
  <si>
    <t>RiboPOOL_A_SL47</t>
  </si>
  <si>
    <t>RiboPOOL_C_SL49</t>
  </si>
  <si>
    <t>RiboPOOL_B_SL39</t>
  </si>
  <si>
    <t>RiboPOOL_A_SL46</t>
  </si>
  <si>
    <t>RiboPOOL_C_SL48</t>
  </si>
  <si>
    <t>RiboPOOL_B_SL38</t>
  </si>
  <si>
    <t>RiboPOOL_A_SL45</t>
  </si>
  <si>
    <t>RiboPOOL_C_SL47</t>
  </si>
  <si>
    <t>RiboPOOL_B_SL36</t>
  </si>
  <si>
    <t>RiboPOOL_A_SL43</t>
  </si>
  <si>
    <t>RiboPOOL_C_SL44</t>
  </si>
  <si>
    <t>RiboPOOL_B_SL34</t>
  </si>
  <si>
    <t>RiboPOOL_A_SL3</t>
  </si>
  <si>
    <t>RiboPOOL_C_SL65</t>
  </si>
  <si>
    <t>RiboPOOL_C_SL42</t>
  </si>
  <si>
    <t>RiboPOOL_B_SL33</t>
  </si>
  <si>
    <t>RiboPOOL_A_SL39</t>
  </si>
  <si>
    <t>RiboPOOL_C_SL62</t>
  </si>
  <si>
    <t>RiboPOOL_C_SL3</t>
  </si>
  <si>
    <t>RiboPOOL_B_SL32</t>
  </si>
  <si>
    <t>RiboPOOL_A_SL38</t>
  </si>
  <si>
    <t>RiboPOOL_C_SL60</t>
  </si>
  <si>
    <t>RiboPOOL_C_SL37</t>
  </si>
  <si>
    <t>RiboPOOL_B_SL31</t>
  </si>
  <si>
    <t>RiboPOOL_A_SL36</t>
  </si>
  <si>
    <t>RiboPOOL_C_SL59</t>
  </si>
  <si>
    <t>RiboPOOL_C_SL36</t>
  </si>
  <si>
    <t>RiboPOOL_B_SL2</t>
  </si>
  <si>
    <t>RiboPOOL_A_SL35</t>
  </si>
  <si>
    <t>RiboPOOL_C_SL57</t>
  </si>
  <si>
    <t>RiboPOOL_C_SL35</t>
  </si>
  <si>
    <t>RiboPOOL_B_SL28</t>
  </si>
  <si>
    <t>RiboPOOL_A_SL34</t>
  </si>
  <si>
    <t>RiboPOOL_C_SL56</t>
  </si>
  <si>
    <t>RiboPOOL_C_SL33</t>
  </si>
  <si>
    <t>RiboPOOL_B_SL27</t>
  </si>
  <si>
    <t>RiboPOOL_A_SL33</t>
  </si>
  <si>
    <t>RiboPOOL_C_SL53</t>
  </si>
  <si>
    <t>RiboPOOL_C_SL32</t>
  </si>
  <si>
    <t>RiboPOOL_B_SL26</t>
  </si>
  <si>
    <t>RiboPOOL_A_SL32</t>
  </si>
  <si>
    <t>RiboPOOL_C_SL46</t>
  </si>
  <si>
    <t>RiboPOOL_C_SL31</t>
  </si>
  <si>
    <t>RiboPOOL_B_SL25</t>
  </si>
  <si>
    <t>RiboPOOL_A_SL2</t>
  </si>
  <si>
    <t>RiboPOOL_C_SL45</t>
  </si>
  <si>
    <t>RiboPOOL_C_SL30</t>
  </si>
  <si>
    <t>RiboPOOL_B_SL24</t>
  </si>
  <si>
    <t>RiboPOOL_A_SL29</t>
  </si>
  <si>
    <t>RiboPOOL_C_SL43</t>
  </si>
  <si>
    <t>RiboPOOL_C_SL2</t>
  </si>
  <si>
    <t>RiboPOOL_B_SL23</t>
  </si>
  <si>
    <t>RiboPOOL_B_SL64</t>
  </si>
  <si>
    <t>RiboPOOL_A_SL49</t>
  </si>
  <si>
    <t>RiboPOOL_A_SL27</t>
  </si>
  <si>
    <t>RiboPOOL_C_SL41</t>
  </si>
  <si>
    <t>RiboPOOL_C_SL29</t>
  </si>
  <si>
    <t>RiboPOOL_B_SL22</t>
  </si>
  <si>
    <t>RiboPOOL_B_SL62</t>
  </si>
  <si>
    <t>RiboPOOL_A_SL44</t>
  </si>
  <si>
    <t>RiboPOOL_A_SL24</t>
  </si>
  <si>
    <t>RiboPOOL_C_SL40</t>
  </si>
  <si>
    <t>RiboPOOL_C_SL27</t>
  </si>
  <si>
    <t>RiboPOOL_B_SL21</t>
  </si>
  <si>
    <t>RiboPOOL_B_SL61</t>
  </si>
  <si>
    <t>RiboPOOL_A_SL42</t>
  </si>
  <si>
    <t>RiboPOOL_A_SL23</t>
  </si>
  <si>
    <t>RiboPOOL_C_SL39</t>
  </si>
  <si>
    <t>RiboPOOL_C_SL26</t>
  </si>
  <si>
    <t>RiboPOOL_B_SL20</t>
  </si>
  <si>
    <t>RiboPOOL_B_SL57</t>
  </si>
  <si>
    <t>RiboPOOL_A_SL41</t>
  </si>
  <si>
    <t>RiboPOOL_A_SL22</t>
  </si>
  <si>
    <t>RiboPOOL_C_SL38</t>
  </si>
  <si>
    <t>RiboPOOL_C_SL24</t>
  </si>
  <si>
    <t>RiboPOOL_B_SL1</t>
  </si>
  <si>
    <t>RiboPOOL_B_SL56</t>
  </si>
  <si>
    <t>RiboPOOL_A_SL40</t>
  </si>
  <si>
    <t>RiboPOOL_A_SL20</t>
  </si>
  <si>
    <t>RiboPOOL_C_SL34</t>
  </si>
  <si>
    <t>RiboPOOL_C_SL22</t>
  </si>
  <si>
    <t>RiboPOOL_B_SL19</t>
  </si>
  <si>
    <t>RiboPOOL_B_SL52</t>
  </si>
  <si>
    <t>RiboPOOL_A_SL37</t>
  </si>
  <si>
    <t>RiboPOOL_A_SL1</t>
  </si>
  <si>
    <t>RiboPOOL_C_SL28</t>
  </si>
  <si>
    <t>RiboPOOL_C_SL20</t>
  </si>
  <si>
    <t>RiboPOOL_B_SL17</t>
  </si>
  <si>
    <t>RiboPOOL_B_SL45</t>
  </si>
  <si>
    <t>RiboPOOL_A_SL31</t>
  </si>
  <si>
    <t>RiboPOOL_A_SL19</t>
  </si>
  <si>
    <t>RiboPOOL_C_SL25</t>
  </si>
  <si>
    <t>RiboPOOL_C_SL1</t>
  </si>
  <si>
    <t>RiboPOOL_B_SL16</t>
  </si>
  <si>
    <t>RiboPOOL_B_SL42</t>
  </si>
  <si>
    <t>RiboPOOL_A_SL30</t>
  </si>
  <si>
    <t>RiboPOOL_A_SL18</t>
  </si>
  <si>
    <t>RiboPOOL_C_SL23</t>
  </si>
  <si>
    <t>RiboPOOL_C_SL18</t>
  </si>
  <si>
    <t>RiboPOOL_B_SL15</t>
  </si>
  <si>
    <t>RiboPOOL_B_SL40</t>
  </si>
  <si>
    <t>RiboPOOL_A_SL28</t>
  </si>
  <si>
    <t>RiboPOOL_A_SL16</t>
  </si>
  <si>
    <t>RiboPOOL_C_SL21</t>
  </si>
  <si>
    <t>RiboPOOL_C_SL17</t>
  </si>
  <si>
    <t>RiboPOOL_B_SL14</t>
  </si>
  <si>
    <t>RiboPOOL_B_SL37</t>
  </si>
  <si>
    <t>RiboPOOL_A_SL26</t>
  </si>
  <si>
    <t>RiboPOOL_A_SL14</t>
  </si>
  <si>
    <t>RiboPOOL_C_SL19</t>
  </si>
  <si>
    <t>RiboPOOL_C_SL14</t>
  </si>
  <si>
    <t>RiboPOOL_B_SL13</t>
  </si>
  <si>
    <t>RiboPOOL_B_SL35</t>
  </si>
  <si>
    <t>RiboPOOL_A_SL25</t>
  </si>
  <si>
    <t>RiboPOOL_A_SL13</t>
  </si>
  <si>
    <t>RiboPOOL_C_SL16</t>
  </si>
  <si>
    <t>RiboPOOL_C_SL12</t>
  </si>
  <si>
    <t>RiboPOOL_B_SL12</t>
  </si>
  <si>
    <t>RiboPOOL_B_SL30</t>
  </si>
  <si>
    <t>RiboPOOL_A_SL21</t>
  </si>
  <si>
    <t>RiboPOOL_A_SL12</t>
  </si>
  <si>
    <t>RiboPOOL_C_SL15</t>
  </si>
  <si>
    <t>RiboPOOL_C_SL11</t>
  </si>
  <si>
    <t>RiboPOOL_B_SL11</t>
  </si>
  <si>
    <t>RiboPOOL_B_SL29</t>
  </si>
  <si>
    <t>RiboPOOL_A_SL17</t>
  </si>
  <si>
    <t>RiboPOOL_A_SL11</t>
  </si>
  <si>
    <t>RiboPOOL_C_SL13</t>
  </si>
  <si>
    <t>RiboPOOL_C_SL10</t>
  </si>
  <si>
    <t>RiboPOOL_B_SL10</t>
  </si>
  <si>
    <t>RiboPOOL_B_SL18</t>
  </si>
  <si>
    <t>RiboPOOL_A_SL15</t>
  </si>
  <si>
    <t>RiboPOOL_A_SL10</t>
  </si>
  <si>
    <t>riboPOOL C</t>
  </si>
  <si>
    <t>riboPOOL B</t>
  </si>
  <si>
    <t>riboPOOL A</t>
  </si>
  <si>
    <t>ZymoSeq_C_SL9</t>
  </si>
  <si>
    <t>ZymoSeq_C_SL8</t>
  </si>
  <si>
    <t>ZymoSeq_C_SL7</t>
  </si>
  <si>
    <t>ZymoSeq_C_SL6</t>
  </si>
  <si>
    <t>ZymoSeq_A_SL9</t>
  </si>
  <si>
    <t>ZymoSeq_C_SL64</t>
  </si>
  <si>
    <t>ZymoSeq_A_SL75</t>
  </si>
  <si>
    <t>ZymoSeq_A_SL8</t>
  </si>
  <si>
    <t>ZymoSeq_C_SL5</t>
  </si>
  <si>
    <t>ZymoSeq_A_SL74</t>
  </si>
  <si>
    <t>ZymoSeq_A_SL7</t>
  </si>
  <si>
    <t>ZymoSeq_C_SL59</t>
  </si>
  <si>
    <t>ZymoSeq_A_SL73</t>
  </si>
  <si>
    <t>ZymoSeq_A_SL71</t>
  </si>
  <si>
    <t>ZymoSeq_C_SL57</t>
  </si>
  <si>
    <t>ZymoSeq_A_SL72</t>
  </si>
  <si>
    <t>ZymoSeq_A_SL6</t>
  </si>
  <si>
    <t>ZymoSeq_C_SL56</t>
  </si>
  <si>
    <t>ZymoSeq_A_SL70</t>
  </si>
  <si>
    <t>ZymoSeq_A_SL68</t>
  </si>
  <si>
    <t>ZymoSeq_C_SL4</t>
  </si>
  <si>
    <t>ZymoSeq_B_SL60</t>
  </si>
  <si>
    <t>ZymoSeq_A_SL69</t>
  </si>
  <si>
    <t>ZymoSeq_A_SL5</t>
  </si>
  <si>
    <t>ZymoSeq_C_SL46</t>
  </si>
  <si>
    <t>ZymoSeq_B_SL5</t>
  </si>
  <si>
    <t>ZymoSeq_A_SL67</t>
  </si>
  <si>
    <t>ZymoSeq_A_SL52</t>
  </si>
  <si>
    <t>ZymoSeq_C_SL43</t>
  </si>
  <si>
    <t>ZymoSeq_B_SL57</t>
  </si>
  <si>
    <t>ZymoSeq_A_SL66</t>
  </si>
  <si>
    <t>ZymoSeq_A_SL4</t>
  </si>
  <si>
    <t>ZymoSeq_C_SL41</t>
  </si>
  <si>
    <t>ZymoSeq_B_SL55</t>
  </si>
  <si>
    <t>ZymoSeq_A_SL65</t>
  </si>
  <si>
    <t>ZymoSeq_A_SL47</t>
  </si>
  <si>
    <t>ZymoSeq_C_SL3</t>
  </si>
  <si>
    <t>ZymoSeq_B_SL52</t>
  </si>
  <si>
    <t>ZymoSeq_B_SL9</t>
  </si>
  <si>
    <t>ZymoSeq_A_SL64</t>
  </si>
  <si>
    <t>ZymoSeq_A_SL3</t>
  </si>
  <si>
    <t>ZymoSeq_C_SL39</t>
  </si>
  <si>
    <t>ZymoSeq_B_SL51</t>
  </si>
  <si>
    <t>ZymoSeq_B_SL8</t>
  </si>
  <si>
    <t>ZymoSeq_A_SL63</t>
  </si>
  <si>
    <t>ZymoSeq_A_SL38</t>
  </si>
  <si>
    <t>ZymoSeq_C_SL35</t>
  </si>
  <si>
    <t>ZymoSeq_B_SL4</t>
  </si>
  <si>
    <t>ZymoSeq_B_SL7</t>
  </si>
  <si>
    <t>ZymoSeq_A_SL62</t>
  </si>
  <si>
    <t>ZymoSeq_A_SL36</t>
  </si>
  <si>
    <t>ZymoSeq_C_SL34</t>
  </si>
  <si>
    <t>ZymoSeq_B_SL48</t>
  </si>
  <si>
    <t>ZymoSeq_B_SL6</t>
  </si>
  <si>
    <t>ZymoSeq_A_SL61</t>
  </si>
  <si>
    <t>ZymoSeq_A_SL34</t>
  </si>
  <si>
    <t>ZymoSeq_C_SL32</t>
  </si>
  <si>
    <t>ZymoSeq_B_SL47</t>
  </si>
  <si>
    <t>ZymoSeq_B_SL59</t>
  </si>
  <si>
    <t>ZymoSeq_A_SL60</t>
  </si>
  <si>
    <t>ZymoSeq_A_SL33</t>
  </si>
  <si>
    <t>ZymoSeq_C_SL63</t>
  </si>
  <si>
    <t>ZymoSeq_C_SL31</t>
  </si>
  <si>
    <t>ZymoSeq_B_SL46</t>
  </si>
  <si>
    <t>ZymoSeq_B_SL58</t>
  </si>
  <si>
    <t>ZymoSeq_A_SL59</t>
  </si>
  <si>
    <t>ZymoSeq_A_SL32</t>
  </si>
  <si>
    <t>ZymoSeq_C_SL62</t>
  </si>
  <si>
    <t>ZymoSeq_C_SL30</t>
  </si>
  <si>
    <t>ZymoSeq_B_SL44</t>
  </si>
  <si>
    <t>ZymoSeq_B_SL56</t>
  </si>
  <si>
    <t>ZymoSeq_A_SL58</t>
  </si>
  <si>
    <t>ZymoSeq_A_SL30</t>
  </si>
  <si>
    <t>ZymoSeq_C_SL61</t>
  </si>
  <si>
    <t>ZymoSeq_C_SL2</t>
  </si>
  <si>
    <t>ZymoSeq_B_SL43</t>
  </si>
  <si>
    <t>ZymoSeq_B_SL54</t>
  </si>
  <si>
    <t>ZymoSeq_A_SL57</t>
  </si>
  <si>
    <t>ZymoSeq_A_SL2</t>
  </si>
  <si>
    <t>ZymoSeq_C_SL60</t>
  </si>
  <si>
    <t>ZymoSeq_C_SL29</t>
  </si>
  <si>
    <t>ZymoSeq_B_SL41</t>
  </si>
  <si>
    <t>ZymoSeq_B_SL53</t>
  </si>
  <si>
    <t>ZymoSeq_A_SL56</t>
  </si>
  <si>
    <t>ZymoSeq_A_SL29</t>
  </si>
  <si>
    <t>ZymoSeq_C_SL58</t>
  </si>
  <si>
    <t>ZymoSeq_C_SL28</t>
  </si>
  <si>
    <t>ZymoSeq_B_SL40</t>
  </si>
  <si>
    <t>ZymoSeq_B_SL50</t>
  </si>
  <si>
    <t>ZymoSeq_A_SL55</t>
  </si>
  <si>
    <t>ZymoSeq_A_SL28</t>
  </si>
  <si>
    <t>ZymoSeq_C_SL55</t>
  </si>
  <si>
    <t>ZymoSeq_C_SL27</t>
  </si>
  <si>
    <t>ZymoSeq_B_SL3</t>
  </si>
  <si>
    <t>ZymoSeq_B_SL49</t>
  </si>
  <si>
    <t>ZymoSeq_A_SL54</t>
  </si>
  <si>
    <t>ZymoSeq_A_SL27</t>
  </si>
  <si>
    <t>ZymoSeq_C_SL54</t>
  </si>
  <si>
    <t>ZymoSeq_C_SL26</t>
  </si>
  <si>
    <t>ZymoSeq_B_SL39</t>
  </si>
  <si>
    <t>ZymoSeq_B_SL45</t>
  </si>
  <si>
    <t>ZymoSeq_A_SL53</t>
  </si>
  <si>
    <t>ZymoSeq_A_SL26</t>
  </si>
  <si>
    <t>ZymoSeq_C_SL53</t>
  </si>
  <si>
    <t>ZymoSeq_C_SL25</t>
  </si>
  <si>
    <t>ZymoSeq_B_SL37</t>
  </si>
  <si>
    <t>ZymoSeq_B_SL42</t>
  </si>
  <si>
    <t>ZymoSeq_A_SL51</t>
  </si>
  <si>
    <t>ZymoSeq_A_SL25</t>
  </si>
  <si>
    <t>ZymoSeq_C_SL52</t>
  </si>
  <si>
    <t>ZymoSeq_C_SL24</t>
  </si>
  <si>
    <t>ZymoSeq_B_SL36</t>
  </si>
  <si>
    <t>ZymoSeq_B_SL38</t>
  </si>
  <si>
    <t>ZymoSeq_A_SL50</t>
  </si>
  <si>
    <t>ZymoSeq_A_SL24</t>
  </si>
  <si>
    <t>ZymoSeq_C_SL51</t>
  </si>
  <si>
    <t>ZymoSeq_C_SL23</t>
  </si>
  <si>
    <t>ZymoSeq_B_SL35</t>
  </si>
  <si>
    <t>ZymoSeq_B_SL34</t>
  </si>
  <si>
    <t>ZymoSeq_A_SL49</t>
  </si>
  <si>
    <t>ZymoSeq_A_SL23</t>
  </si>
  <si>
    <t>ZymoSeq_C_SL50</t>
  </si>
  <si>
    <t>ZymoSeq_C_SL22</t>
  </si>
  <si>
    <t>ZymoSeq_B_SL32</t>
  </si>
  <si>
    <t>ZymoSeq_B_SL33</t>
  </si>
  <si>
    <t>ZymoSeq_A_SL48</t>
  </si>
  <si>
    <t>ZymoSeq_A_SL22</t>
  </si>
  <si>
    <t>ZymoSeq_C_SL49</t>
  </si>
  <si>
    <t>ZymoSeq_C_SL21</t>
  </si>
  <si>
    <t>ZymoSeq_B_SL31</t>
  </si>
  <si>
    <t>ZymoSeq_B_SL29</t>
  </si>
  <si>
    <t>ZymoSeq_A_SL46</t>
  </si>
  <si>
    <t>ZymoSeq_A_SL21</t>
  </si>
  <si>
    <t>ZymoSeq_C_SL48</t>
  </si>
  <si>
    <t>ZymoSeq_C_SL1</t>
  </si>
  <si>
    <t>ZymoSeq_B_SL30</t>
  </si>
  <si>
    <t>ZymoSeq_B_SL26</t>
  </si>
  <si>
    <t>ZymoSeq_A_SL45</t>
  </si>
  <si>
    <t>ZymoSeq_A_SL1</t>
  </si>
  <si>
    <t>ZymoSeq_C_SL47</t>
  </si>
  <si>
    <t>ZymoSeq_C_SL19</t>
  </si>
  <si>
    <t>ZymoSeq_B_SL2</t>
  </si>
  <si>
    <t>ZymoSeq_B_SL21</t>
  </si>
  <si>
    <t>ZymoSeq_A_SL44</t>
  </si>
  <si>
    <t>ZymoSeq_A_SL19</t>
  </si>
  <si>
    <t>ZymoSeq_C_SL45</t>
  </si>
  <si>
    <t>ZymoSeq_C_SL18</t>
  </si>
  <si>
    <t>ZymoSeq_B_SL28</t>
  </si>
  <si>
    <t>ZymoSeq_B_SL20</t>
  </si>
  <si>
    <t>ZymoSeq_A_SL43</t>
  </si>
  <si>
    <t>ZymoSeq_A_SL18</t>
  </si>
  <si>
    <t>ZymoSeq_C_SL44</t>
  </si>
  <si>
    <t>ZymoSeq_C_SL17</t>
  </si>
  <si>
    <t>ZymoSeq_B_SL27</t>
  </si>
  <si>
    <t>ZymoSeq_B_SL1</t>
  </si>
  <si>
    <t>ZymoSeq_A_SL42</t>
  </si>
  <si>
    <t>ZymoSeq_A_SL17</t>
  </si>
  <si>
    <t>ZymoSeq_C_SL42</t>
  </si>
  <si>
    <t>ZymoSeq_C_SL16</t>
  </si>
  <si>
    <t>ZymoSeq_B_SL25</t>
  </si>
  <si>
    <t>ZymoSeq_B_SL18</t>
  </si>
  <si>
    <t>ZymoSeq_A_SL41</t>
  </si>
  <si>
    <t>ZymoSeq_A_SL16</t>
  </si>
  <si>
    <t>ZymoSeq_C_SL40</t>
  </si>
  <si>
    <t>ZymoSeq_C_SL15</t>
  </si>
  <si>
    <t>ZymoSeq_B_SL24</t>
  </si>
  <si>
    <t>ZymoSeq_B_SL17</t>
  </si>
  <si>
    <t>ZymoSeq_A_SL40</t>
  </si>
  <si>
    <t>ZymoSeq_A_SL15</t>
  </si>
  <si>
    <t>ZymoSeq_C_SL38</t>
  </si>
  <si>
    <t>ZymoSeq_C_SL14</t>
  </si>
  <si>
    <t>ZymoSeq_B_SL23</t>
  </si>
  <si>
    <t>ZymoSeq_B_SL15</t>
  </si>
  <si>
    <t>ZymoSeq_A_SL39</t>
  </si>
  <si>
    <t>ZymoSeq_A_SL14</t>
  </si>
  <si>
    <t>ZymoSeq_C_SL37</t>
  </si>
  <si>
    <t>ZymoSeq_C_SL13</t>
  </si>
  <si>
    <t>ZymoSeq_B_SL22</t>
  </si>
  <si>
    <t>ZymoSeq_B_SL14</t>
  </si>
  <si>
    <t>ZymoSeq_A_SL37</t>
  </si>
  <si>
    <t>ZymoSeq_A_SL13</t>
  </si>
  <si>
    <t>ZymoSeq_C_SL36</t>
  </si>
  <si>
    <t>ZymoSeq_C_SL12</t>
  </si>
  <si>
    <t>ZymoSeq_B_SL19</t>
  </si>
  <si>
    <t>ZymoSeq_B_SL13</t>
  </si>
  <si>
    <t>ZymoSeq_A_SL35</t>
  </si>
  <si>
    <t>ZymoSeq_A_SL12</t>
  </si>
  <si>
    <t>ZymoSeq_C_SL33</t>
  </si>
  <si>
    <t>ZymoSeq_C_SL11</t>
  </si>
  <si>
    <t>ZymoSeq_B_SL16</t>
  </si>
  <si>
    <t>ZymoSeq_B_SL11</t>
  </si>
  <si>
    <t>ZymoSeq_A_SL31</t>
  </si>
  <si>
    <t>ZymoSeq_A_SL11</t>
  </si>
  <si>
    <t>ZymoSeq_C_SL20</t>
  </si>
  <si>
    <t>ZymoSeq_C_SL10</t>
  </si>
  <si>
    <t>ZymoSeq_B_SL12</t>
  </si>
  <si>
    <t>ZymoSeq_B_SL10</t>
  </si>
  <si>
    <t>ZymoSeq_A_SL20</t>
  </si>
  <si>
    <t>ZymoSeq_A_SL10</t>
  </si>
  <si>
    <t>Zymo-Seq C</t>
  </si>
  <si>
    <t xml:space="preserve">Zymo-Seq B </t>
  </si>
  <si>
    <t>Zymo-Seq A</t>
  </si>
  <si>
    <t>Supplementary Table 5</t>
  </si>
  <si>
    <t>Supplementary Table 4</t>
  </si>
  <si>
    <t>Supplementary Table 3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22"/>
      <color theme="1"/>
      <name val="Aptos Narrow"/>
      <scheme val="minor"/>
    </font>
    <font>
      <b/>
      <sz val="22"/>
      <color rgb="FF000000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1CA16-2B63-D84D-B110-0313B797C267}">
  <dimension ref="A1:O28"/>
  <sheetViews>
    <sheetView workbookViewId="0">
      <selection activeCell="D29" sqref="D29"/>
    </sheetView>
  </sheetViews>
  <sheetFormatPr baseColWidth="10" defaultRowHeight="16" x14ac:dyDescent="0.2"/>
  <cols>
    <col min="1" max="1" width="21.83203125" bestFit="1" customWidth="1"/>
    <col min="2" max="2" width="18.83203125" bestFit="1" customWidth="1"/>
    <col min="3" max="3" width="19" bestFit="1" customWidth="1"/>
    <col min="4" max="4" width="22" bestFit="1" customWidth="1"/>
    <col min="5" max="6" width="19" bestFit="1" customWidth="1"/>
    <col min="7" max="7" width="22.1640625" bestFit="1" customWidth="1"/>
    <col min="8" max="9" width="19" bestFit="1" customWidth="1"/>
    <col min="11" max="11" width="8.6640625" bestFit="1" customWidth="1"/>
    <col min="12" max="12" width="8.83203125" bestFit="1" customWidth="1"/>
    <col min="14" max="15" width="17.6640625" bestFit="1" customWidth="1"/>
    <col min="16" max="17" width="13.6640625" bestFit="1" customWidth="1"/>
    <col min="19" max="20" width="15.83203125" bestFit="1" customWidth="1"/>
    <col min="22" max="23" width="16" bestFit="1" customWidth="1"/>
    <col min="25" max="26" width="16.33203125" bestFit="1" customWidth="1"/>
    <col min="28" max="29" width="15" bestFit="1" customWidth="1"/>
    <col min="31" max="31" width="15.1640625" bestFit="1" customWidth="1"/>
    <col min="34" max="34" width="15.33203125" bestFit="1" customWidth="1"/>
  </cols>
  <sheetData>
    <row r="1" spans="1:15" ht="29" x14ac:dyDescent="0.35">
      <c r="A1" s="2" t="s">
        <v>559</v>
      </c>
    </row>
    <row r="2" spans="1:15" x14ac:dyDescent="0.2">
      <c r="A2" s="4" t="s">
        <v>95</v>
      </c>
      <c r="B2" s="4"/>
      <c r="C2" s="4"/>
      <c r="D2" s="4" t="s">
        <v>94</v>
      </c>
      <c r="E2" s="4"/>
      <c r="F2" s="4"/>
      <c r="G2" s="4" t="s">
        <v>93</v>
      </c>
    </row>
    <row r="3" spans="1:15" x14ac:dyDescent="0.2">
      <c r="A3" t="s">
        <v>92</v>
      </c>
      <c r="B3" t="s">
        <v>91</v>
      </c>
      <c r="D3" t="s">
        <v>92</v>
      </c>
      <c r="E3" t="s">
        <v>91</v>
      </c>
      <c r="G3" t="s">
        <v>92</v>
      </c>
      <c r="H3" t="s">
        <v>91</v>
      </c>
      <c r="K3" t="s">
        <v>90</v>
      </c>
      <c r="L3" t="s">
        <v>89</v>
      </c>
      <c r="M3" t="s">
        <v>88</v>
      </c>
      <c r="N3" t="s">
        <v>87</v>
      </c>
      <c r="O3" t="s">
        <v>86</v>
      </c>
    </row>
    <row r="4" spans="1:15" x14ac:dyDescent="0.2">
      <c r="A4" t="s">
        <v>85</v>
      </c>
      <c r="B4" t="s">
        <v>84</v>
      </c>
      <c r="D4" t="s">
        <v>83</v>
      </c>
      <c r="E4" t="s">
        <v>82</v>
      </c>
      <c r="G4" t="s">
        <v>81</v>
      </c>
      <c r="H4" t="s">
        <v>80</v>
      </c>
      <c r="J4" t="s">
        <v>79</v>
      </c>
      <c r="K4">
        <f>COUNTA(A4:A24)</f>
        <v>13</v>
      </c>
      <c r="L4">
        <f>COUNTA(D4:D24)</f>
        <v>16</v>
      </c>
      <c r="M4">
        <f>COUNTA(G4:G24)</f>
        <v>21</v>
      </c>
      <c r="N4">
        <f>AVERAGE(K4:M4)</f>
        <v>16.666666666666668</v>
      </c>
      <c r="O4">
        <f>STDEV(K4:M4)</f>
        <v>4.0414518843273779</v>
      </c>
    </row>
    <row r="5" spans="1:15" x14ac:dyDescent="0.2">
      <c r="A5" t="s">
        <v>78</v>
      </c>
      <c r="B5" t="s">
        <v>77</v>
      </c>
      <c r="D5" t="s">
        <v>76</v>
      </c>
      <c r="E5" t="s">
        <v>75</v>
      </c>
      <c r="G5" t="s">
        <v>74</v>
      </c>
      <c r="H5" t="s">
        <v>73</v>
      </c>
      <c r="J5" t="s">
        <v>72</v>
      </c>
      <c r="K5">
        <f>COUNTA(B4:B17)</f>
        <v>14</v>
      </c>
      <c r="L5">
        <f>COUNTA(E4:E17)</f>
        <v>12</v>
      </c>
      <c r="M5">
        <f>COUNTA(H5:H25)</f>
        <v>6</v>
      </c>
      <c r="N5">
        <f>AVERAGE(K5:M5)</f>
        <v>10.666666666666666</v>
      </c>
      <c r="O5">
        <f>STDEV(K5:M5)</f>
        <v>4.163331998932267</v>
      </c>
    </row>
    <row r="6" spans="1:15" x14ac:dyDescent="0.2">
      <c r="A6" t="s">
        <v>71</v>
      </c>
      <c r="B6" t="s">
        <v>70</v>
      </c>
      <c r="D6" t="s">
        <v>69</v>
      </c>
      <c r="E6" t="s">
        <v>68</v>
      </c>
      <c r="G6" t="s">
        <v>67</v>
      </c>
      <c r="H6" t="s">
        <v>66</v>
      </c>
    </row>
    <row r="7" spans="1:15" x14ac:dyDescent="0.2">
      <c r="A7" t="s">
        <v>65</v>
      </c>
      <c r="B7" t="s">
        <v>64</v>
      </c>
      <c r="D7" t="s">
        <v>63</v>
      </c>
      <c r="E7" t="s">
        <v>62</v>
      </c>
      <c r="G7" t="s">
        <v>61</v>
      </c>
      <c r="H7" t="s">
        <v>60</v>
      </c>
    </row>
    <row r="8" spans="1:15" x14ac:dyDescent="0.2">
      <c r="A8" t="s">
        <v>59</v>
      </c>
      <c r="B8" t="s">
        <v>58</v>
      </c>
      <c r="D8" t="s">
        <v>57</v>
      </c>
      <c r="E8" t="s">
        <v>56</v>
      </c>
      <c r="G8" t="s">
        <v>55</v>
      </c>
      <c r="H8" t="s">
        <v>54</v>
      </c>
    </row>
    <row r="9" spans="1:15" x14ac:dyDescent="0.2">
      <c r="A9" t="s">
        <v>53</v>
      </c>
      <c r="B9" t="s">
        <v>52</v>
      </c>
      <c r="D9" t="s">
        <v>51</v>
      </c>
      <c r="E9" t="s">
        <v>50</v>
      </c>
      <c r="G9" t="s">
        <v>49</v>
      </c>
      <c r="H9" t="s">
        <v>48</v>
      </c>
    </row>
    <row r="10" spans="1:15" x14ac:dyDescent="0.2">
      <c r="A10" t="s">
        <v>47</v>
      </c>
      <c r="B10" t="s">
        <v>46</v>
      </c>
      <c r="D10" t="s">
        <v>45</v>
      </c>
      <c r="E10" t="s">
        <v>44</v>
      </c>
      <c r="G10" t="s">
        <v>43</v>
      </c>
      <c r="H10" t="s">
        <v>42</v>
      </c>
    </row>
    <row r="11" spans="1:15" x14ac:dyDescent="0.2">
      <c r="A11" t="s">
        <v>41</v>
      </c>
      <c r="B11" t="s">
        <v>40</v>
      </c>
      <c r="D11" t="s">
        <v>39</v>
      </c>
      <c r="E11" t="s">
        <v>38</v>
      </c>
      <c r="G11" t="s">
        <v>37</v>
      </c>
    </row>
    <row r="12" spans="1:15" x14ac:dyDescent="0.2">
      <c r="A12" t="s">
        <v>36</v>
      </c>
      <c r="B12" t="s">
        <v>35</v>
      </c>
      <c r="D12" t="s">
        <v>34</v>
      </c>
      <c r="E12" t="s">
        <v>33</v>
      </c>
      <c r="G12" t="s">
        <v>32</v>
      </c>
    </row>
    <row r="13" spans="1:15" x14ac:dyDescent="0.2">
      <c r="A13" t="s">
        <v>31</v>
      </c>
      <c r="B13" t="s">
        <v>30</v>
      </c>
      <c r="D13" t="s">
        <v>29</v>
      </c>
      <c r="E13" t="s">
        <v>28</v>
      </c>
      <c r="G13" t="s">
        <v>27</v>
      </c>
    </row>
    <row r="14" spans="1:15" x14ac:dyDescent="0.2">
      <c r="A14" t="s">
        <v>26</v>
      </c>
      <c r="B14" t="s">
        <v>25</v>
      </c>
      <c r="D14" t="s">
        <v>24</v>
      </c>
      <c r="E14" t="s">
        <v>23</v>
      </c>
      <c r="G14" t="s">
        <v>22</v>
      </c>
    </row>
    <row r="15" spans="1:15" x14ac:dyDescent="0.2">
      <c r="A15" t="s">
        <v>21</v>
      </c>
      <c r="B15" t="s">
        <v>20</v>
      </c>
      <c r="D15" t="s">
        <v>19</v>
      </c>
      <c r="E15" t="s">
        <v>18</v>
      </c>
      <c r="G15" t="s">
        <v>17</v>
      </c>
    </row>
    <row r="16" spans="1:15" x14ac:dyDescent="0.2">
      <c r="A16" t="s">
        <v>16</v>
      </c>
      <c r="B16" t="s">
        <v>15</v>
      </c>
      <c r="D16" t="s">
        <v>14</v>
      </c>
      <c r="G16" t="s">
        <v>13</v>
      </c>
    </row>
    <row r="17" spans="2:7" x14ac:dyDescent="0.2">
      <c r="B17" t="s">
        <v>12</v>
      </c>
      <c r="D17" t="s">
        <v>11</v>
      </c>
      <c r="G17" t="s">
        <v>10</v>
      </c>
    </row>
    <row r="18" spans="2:7" x14ac:dyDescent="0.2">
      <c r="D18" t="s">
        <v>9</v>
      </c>
      <c r="G18" t="s">
        <v>8</v>
      </c>
    </row>
    <row r="19" spans="2:7" x14ac:dyDescent="0.2">
      <c r="D19" t="s">
        <v>7</v>
      </c>
      <c r="G19" t="s">
        <v>6</v>
      </c>
    </row>
    <row r="20" spans="2:7" x14ac:dyDescent="0.2">
      <c r="G20" t="s">
        <v>5</v>
      </c>
    </row>
    <row r="21" spans="2:7" x14ac:dyDescent="0.2">
      <c r="G21" t="s">
        <v>4</v>
      </c>
    </row>
    <row r="22" spans="2:7" x14ac:dyDescent="0.2">
      <c r="G22" t="s">
        <v>3</v>
      </c>
    </row>
    <row r="23" spans="2:7" x14ac:dyDescent="0.2">
      <c r="G23" t="s">
        <v>2</v>
      </c>
    </row>
    <row r="24" spans="2:7" x14ac:dyDescent="0.2">
      <c r="G24" t="s">
        <v>1</v>
      </c>
    </row>
    <row r="28" spans="2:7" x14ac:dyDescent="0.2">
      <c r="G28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C6887-21DB-F24B-ADDD-979088A4DF44}">
  <dimension ref="A1:O27"/>
  <sheetViews>
    <sheetView workbookViewId="0">
      <selection activeCell="A2" sqref="A2:G2"/>
    </sheetView>
  </sheetViews>
  <sheetFormatPr baseColWidth="10" defaultRowHeight="16" x14ac:dyDescent="0.2"/>
  <cols>
    <col min="1" max="1" width="13.33203125" bestFit="1" customWidth="1"/>
    <col min="4" max="4" width="13.5" bestFit="1" customWidth="1"/>
    <col min="7" max="7" width="13.6640625" bestFit="1" customWidth="1"/>
  </cols>
  <sheetData>
    <row r="1" spans="1:15" s="2" customFormat="1" ht="29" x14ac:dyDescent="0.35">
      <c r="A1" s="2" t="s">
        <v>558</v>
      </c>
    </row>
    <row r="2" spans="1:15" x14ac:dyDescent="0.2">
      <c r="A2" s="4" t="s">
        <v>170</v>
      </c>
      <c r="B2" s="4"/>
      <c r="C2" s="4"/>
      <c r="D2" s="4" t="s">
        <v>169</v>
      </c>
      <c r="E2" s="4"/>
      <c r="F2" s="4"/>
      <c r="G2" s="4" t="s">
        <v>168</v>
      </c>
      <c r="K2" t="s">
        <v>170</v>
      </c>
      <c r="L2" t="s">
        <v>169</v>
      </c>
      <c r="M2" t="s">
        <v>168</v>
      </c>
      <c r="N2" t="s">
        <v>87</v>
      </c>
      <c r="O2" t="s">
        <v>86</v>
      </c>
    </row>
    <row r="3" spans="1:15" x14ac:dyDescent="0.2">
      <c r="A3" s="1" t="s">
        <v>92</v>
      </c>
      <c r="B3" s="1" t="s">
        <v>91</v>
      </c>
      <c r="C3" s="1"/>
      <c r="D3" s="1" t="s">
        <v>92</v>
      </c>
      <c r="E3" s="1" t="s">
        <v>91</v>
      </c>
      <c r="G3" s="1" t="s">
        <v>92</v>
      </c>
      <c r="H3" s="1" t="s">
        <v>91</v>
      </c>
      <c r="J3" s="1" t="s">
        <v>79</v>
      </c>
      <c r="K3">
        <f>COUNTA(A4:A27)</f>
        <v>13</v>
      </c>
      <c r="L3">
        <f>COUNTA(D4:D21)</f>
        <v>18</v>
      </c>
      <c r="M3">
        <f>COUNTA(G4:G8)</f>
        <v>5</v>
      </c>
      <c r="N3">
        <f>AVERAGE(K3:M3)</f>
        <v>12</v>
      </c>
      <c r="O3">
        <f>STDEV(K3:M3)</f>
        <v>6.5574385243020004</v>
      </c>
    </row>
    <row r="4" spans="1:15" x14ac:dyDescent="0.2">
      <c r="A4" s="1" t="s">
        <v>167</v>
      </c>
      <c r="B4" s="1" t="s">
        <v>166</v>
      </c>
      <c r="C4" s="1"/>
      <c r="D4" s="1" t="s">
        <v>165</v>
      </c>
      <c r="E4" s="1" t="s">
        <v>164</v>
      </c>
      <c r="G4" s="1" t="s">
        <v>163</v>
      </c>
      <c r="H4" s="1" t="s">
        <v>162</v>
      </c>
      <c r="J4" s="1" t="s">
        <v>72</v>
      </c>
      <c r="K4">
        <f>COUNTA(B4:B8)</f>
        <v>5</v>
      </c>
      <c r="L4">
        <f>COUNTA(E4:E10)</f>
        <v>7</v>
      </c>
      <c r="M4">
        <f>COUNTA(H4:H27)</f>
        <v>24</v>
      </c>
      <c r="N4">
        <f>AVERAGE(K4:M4)</f>
        <v>12</v>
      </c>
      <c r="O4">
        <f>STDEV(K4:M4)</f>
        <v>10.440306508910551</v>
      </c>
    </row>
    <row r="5" spans="1:15" x14ac:dyDescent="0.2">
      <c r="A5" s="1" t="s">
        <v>161</v>
      </c>
      <c r="B5" s="1" t="s">
        <v>160</v>
      </c>
      <c r="C5" s="1"/>
      <c r="D5" s="1" t="s">
        <v>159</v>
      </c>
      <c r="E5" s="1" t="s">
        <v>158</v>
      </c>
      <c r="G5" s="1" t="s">
        <v>157</v>
      </c>
      <c r="H5" s="1" t="s">
        <v>156</v>
      </c>
    </row>
    <row r="6" spans="1:15" x14ac:dyDescent="0.2">
      <c r="A6" s="1" t="s">
        <v>155</v>
      </c>
      <c r="B6" s="1" t="s">
        <v>154</v>
      </c>
      <c r="C6" s="1"/>
      <c r="D6" s="1" t="s">
        <v>153</v>
      </c>
      <c r="E6" s="1" t="s">
        <v>152</v>
      </c>
      <c r="G6" s="1" t="s">
        <v>151</v>
      </c>
      <c r="H6" s="1" t="s">
        <v>150</v>
      </c>
    </row>
    <row r="7" spans="1:15" x14ac:dyDescent="0.2">
      <c r="A7" s="1" t="s">
        <v>149</v>
      </c>
      <c r="B7" s="1" t="s">
        <v>148</v>
      </c>
      <c r="C7" s="1"/>
      <c r="D7" s="1" t="s">
        <v>147</v>
      </c>
      <c r="E7" s="1" t="s">
        <v>146</v>
      </c>
      <c r="G7" s="1" t="s">
        <v>145</v>
      </c>
      <c r="H7" s="1" t="s">
        <v>144</v>
      </c>
    </row>
    <row r="8" spans="1:15" x14ac:dyDescent="0.2">
      <c r="A8" s="1" t="s">
        <v>143</v>
      </c>
      <c r="B8" s="1" t="s">
        <v>142</v>
      </c>
      <c r="C8" s="1"/>
      <c r="D8" s="1" t="s">
        <v>141</v>
      </c>
      <c r="E8" s="1" t="s">
        <v>140</v>
      </c>
      <c r="G8" s="1" t="s">
        <v>139</v>
      </c>
      <c r="H8" s="1" t="s">
        <v>138</v>
      </c>
    </row>
    <row r="9" spans="1:15" x14ac:dyDescent="0.2">
      <c r="A9" s="1" t="s">
        <v>137</v>
      </c>
      <c r="B9" s="1"/>
      <c r="C9" s="1"/>
      <c r="D9" s="1" t="s">
        <v>136</v>
      </c>
      <c r="E9" s="1" t="s">
        <v>135</v>
      </c>
      <c r="G9" s="1"/>
      <c r="H9" s="1" t="s">
        <v>134</v>
      </c>
    </row>
    <row r="10" spans="1:15" x14ac:dyDescent="0.2">
      <c r="A10" s="1" t="s">
        <v>133</v>
      </c>
      <c r="B10" s="1"/>
      <c r="C10" s="1"/>
      <c r="D10" s="1" t="s">
        <v>132</v>
      </c>
      <c r="E10" s="1" t="s">
        <v>131</v>
      </c>
      <c r="G10" s="1"/>
      <c r="H10" s="1" t="s">
        <v>130</v>
      </c>
    </row>
    <row r="11" spans="1:15" x14ac:dyDescent="0.2">
      <c r="A11" s="1" t="s">
        <v>129</v>
      </c>
      <c r="B11" s="1"/>
      <c r="C11" s="1"/>
      <c r="D11" s="1" t="s">
        <v>128</v>
      </c>
      <c r="E11" s="1"/>
      <c r="G11" s="1"/>
      <c r="H11" s="1" t="s">
        <v>127</v>
      </c>
    </row>
    <row r="12" spans="1:15" x14ac:dyDescent="0.2">
      <c r="A12" s="1" t="s">
        <v>126</v>
      </c>
      <c r="B12" s="1"/>
      <c r="C12" s="1"/>
      <c r="D12" s="1" t="s">
        <v>125</v>
      </c>
      <c r="E12" s="1"/>
      <c r="G12" s="1"/>
      <c r="H12" s="1" t="s">
        <v>124</v>
      </c>
    </row>
    <row r="13" spans="1:15" x14ac:dyDescent="0.2">
      <c r="A13" s="1" t="s">
        <v>123</v>
      </c>
      <c r="B13" s="1"/>
      <c r="C13" s="1"/>
      <c r="D13" s="1" t="s">
        <v>122</v>
      </c>
      <c r="E13" s="1"/>
      <c r="G13" s="1"/>
      <c r="H13" s="1" t="s">
        <v>121</v>
      </c>
    </row>
    <row r="14" spans="1:15" x14ac:dyDescent="0.2">
      <c r="A14" s="1" t="s">
        <v>120</v>
      </c>
      <c r="B14" s="1"/>
      <c r="C14" s="1"/>
      <c r="D14" s="1" t="s">
        <v>119</v>
      </c>
      <c r="E14" s="1"/>
      <c r="G14" s="1"/>
      <c r="H14" s="1" t="s">
        <v>118</v>
      </c>
    </row>
    <row r="15" spans="1:15" x14ac:dyDescent="0.2">
      <c r="A15" s="1" t="s">
        <v>117</v>
      </c>
      <c r="B15" s="1"/>
      <c r="C15" s="1"/>
      <c r="D15" s="1" t="s">
        <v>116</v>
      </c>
      <c r="E15" s="1"/>
      <c r="G15" s="1"/>
      <c r="H15" s="1" t="s">
        <v>115</v>
      </c>
    </row>
    <row r="16" spans="1:15" x14ac:dyDescent="0.2">
      <c r="A16" s="1" t="s">
        <v>114</v>
      </c>
      <c r="B16" s="1"/>
      <c r="C16" s="1"/>
      <c r="D16" s="1" t="s">
        <v>113</v>
      </c>
      <c r="E16" s="1"/>
      <c r="G16" s="1"/>
      <c r="H16" s="1" t="s">
        <v>112</v>
      </c>
    </row>
    <row r="17" spans="1:8" x14ac:dyDescent="0.2">
      <c r="A17" s="1"/>
      <c r="B17" s="1"/>
      <c r="C17" s="1"/>
      <c r="D17" s="1" t="s">
        <v>111</v>
      </c>
      <c r="E17" s="1"/>
      <c r="G17" s="1"/>
      <c r="H17" s="1" t="s">
        <v>110</v>
      </c>
    </row>
    <row r="18" spans="1:8" x14ac:dyDescent="0.2">
      <c r="A18" s="1"/>
      <c r="B18" s="1"/>
      <c r="C18" s="1"/>
      <c r="D18" s="1" t="s">
        <v>109</v>
      </c>
      <c r="E18" s="1"/>
      <c r="G18" s="1"/>
      <c r="H18" s="1" t="s">
        <v>108</v>
      </c>
    </row>
    <row r="19" spans="1:8" x14ac:dyDescent="0.2">
      <c r="A19" s="1"/>
      <c r="B19" s="1"/>
      <c r="C19" s="1"/>
      <c r="D19" s="1" t="s">
        <v>107</v>
      </c>
      <c r="E19" s="1"/>
      <c r="G19" s="1"/>
      <c r="H19" s="1" t="s">
        <v>106</v>
      </c>
    </row>
    <row r="20" spans="1:8" x14ac:dyDescent="0.2">
      <c r="A20" s="1"/>
      <c r="B20" s="1"/>
      <c r="C20" s="1"/>
      <c r="D20" s="1" t="s">
        <v>105</v>
      </c>
      <c r="E20" s="1"/>
      <c r="G20" s="1"/>
      <c r="H20" s="1" t="s">
        <v>104</v>
      </c>
    </row>
    <row r="21" spans="1:8" x14ac:dyDescent="0.2">
      <c r="A21" s="1"/>
      <c r="B21" s="1"/>
      <c r="C21" s="1"/>
      <c r="D21" s="1" t="s">
        <v>103</v>
      </c>
      <c r="E21" s="1"/>
      <c r="G21" s="1"/>
      <c r="H21" s="1" t="s">
        <v>102</v>
      </c>
    </row>
    <row r="22" spans="1:8" x14ac:dyDescent="0.2">
      <c r="A22" s="1"/>
      <c r="B22" s="1"/>
      <c r="C22" s="1"/>
      <c r="D22" s="1"/>
      <c r="E22" s="1"/>
      <c r="G22" s="1"/>
      <c r="H22" s="1" t="s">
        <v>101</v>
      </c>
    </row>
    <row r="23" spans="1:8" x14ac:dyDescent="0.2">
      <c r="A23" s="1"/>
      <c r="B23" s="1"/>
      <c r="C23" s="1"/>
      <c r="D23" s="1"/>
      <c r="E23" s="1"/>
      <c r="G23" s="1"/>
      <c r="H23" s="1" t="s">
        <v>100</v>
      </c>
    </row>
    <row r="24" spans="1:8" x14ac:dyDescent="0.2">
      <c r="A24" s="1"/>
      <c r="B24" s="1"/>
      <c r="C24" s="1"/>
      <c r="D24" s="1"/>
      <c r="E24" s="1"/>
      <c r="G24" s="1"/>
      <c r="H24" s="1" t="s">
        <v>99</v>
      </c>
    </row>
    <row r="25" spans="1:8" x14ac:dyDescent="0.2">
      <c r="A25" s="1"/>
      <c r="B25" s="1"/>
      <c r="C25" s="1"/>
      <c r="D25" s="1"/>
      <c r="E25" s="1"/>
      <c r="G25" s="1"/>
      <c r="H25" s="1" t="s">
        <v>98</v>
      </c>
    </row>
    <row r="26" spans="1:8" x14ac:dyDescent="0.2">
      <c r="A26" s="1"/>
      <c r="B26" s="1"/>
      <c r="C26" s="1"/>
      <c r="D26" s="1"/>
      <c r="E26" s="1"/>
      <c r="G26" s="1"/>
      <c r="H26" s="1" t="s">
        <v>97</v>
      </c>
    </row>
    <row r="27" spans="1:8" x14ac:dyDescent="0.2">
      <c r="A27" s="1"/>
      <c r="B27" s="1"/>
      <c r="C27" s="1"/>
      <c r="D27" s="1"/>
      <c r="E27" s="1"/>
      <c r="G27" s="1"/>
      <c r="H27" s="1" t="s">
        <v>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0DD8D-5050-C44D-A8E1-75C121DCFA39}">
  <dimension ref="A1:P54"/>
  <sheetViews>
    <sheetView tabSelected="1" workbookViewId="0">
      <selection activeCell="A2" sqref="A2:G2"/>
    </sheetView>
  </sheetViews>
  <sheetFormatPr baseColWidth="10" defaultRowHeight="16" x14ac:dyDescent="0.2"/>
  <cols>
    <col min="1" max="2" width="15.83203125" bestFit="1" customWidth="1"/>
    <col min="4" max="5" width="16" bestFit="1" customWidth="1"/>
    <col min="7" max="8" width="16.33203125" bestFit="1" customWidth="1"/>
  </cols>
  <sheetData>
    <row r="1" spans="1:16" ht="29" x14ac:dyDescent="0.35">
      <c r="A1" s="3" t="s">
        <v>557</v>
      </c>
    </row>
    <row r="2" spans="1:16" x14ac:dyDescent="0.2">
      <c r="A2" s="4" t="s">
        <v>353</v>
      </c>
      <c r="B2" s="4"/>
      <c r="C2" s="4"/>
      <c r="D2" s="4" t="s">
        <v>352</v>
      </c>
      <c r="E2" s="4"/>
      <c r="F2" s="4"/>
      <c r="G2" s="4" t="s">
        <v>351</v>
      </c>
      <c r="L2" t="s">
        <v>353</v>
      </c>
      <c r="M2" t="s">
        <v>352</v>
      </c>
      <c r="N2" t="s">
        <v>351</v>
      </c>
      <c r="O2" t="s">
        <v>87</v>
      </c>
      <c r="P2" t="s">
        <v>86</v>
      </c>
    </row>
    <row r="3" spans="1:16" x14ac:dyDescent="0.2">
      <c r="A3" t="s">
        <v>92</v>
      </c>
      <c r="B3" t="s">
        <v>91</v>
      </c>
      <c r="D3" t="s">
        <v>92</v>
      </c>
      <c r="E3" t="s">
        <v>91</v>
      </c>
      <c r="G3" t="s">
        <v>92</v>
      </c>
      <c r="H3" t="s">
        <v>91</v>
      </c>
      <c r="K3" t="s">
        <v>79</v>
      </c>
      <c r="L3">
        <f>COUNTA(A4:A54)</f>
        <v>36</v>
      </c>
      <c r="M3">
        <f>COUNTA(D4:D54)</f>
        <v>14</v>
      </c>
      <c r="N3">
        <f>COUNTA(G4:G54)</f>
        <v>42</v>
      </c>
      <c r="O3">
        <f>AVERAGE(L2:N3)</f>
        <v>30.666666666666668</v>
      </c>
      <c r="P3">
        <f>STDEV(L3:N3)</f>
        <v>14.742229591663985</v>
      </c>
    </row>
    <row r="4" spans="1:16" x14ac:dyDescent="0.2">
      <c r="A4" t="s">
        <v>350</v>
      </c>
      <c r="B4" t="s">
        <v>349</v>
      </c>
      <c r="D4" t="s">
        <v>348</v>
      </c>
      <c r="E4" t="s">
        <v>347</v>
      </c>
      <c r="G4" t="s">
        <v>346</v>
      </c>
      <c r="H4" t="s">
        <v>345</v>
      </c>
      <c r="K4" t="s">
        <v>72</v>
      </c>
      <c r="L4">
        <f>COUNTA(B4:B55)</f>
        <v>14</v>
      </c>
      <c r="M4">
        <f>COUNTA(E4:E54)</f>
        <v>51</v>
      </c>
      <c r="N4">
        <f>COUNTA(H4:H54)</f>
        <v>23</v>
      </c>
      <c r="O4">
        <f>AVERAGE(L3:N4)</f>
        <v>30</v>
      </c>
      <c r="P4">
        <f>STDEV(L4:N4)</f>
        <v>19.295940851208403</v>
      </c>
    </row>
    <row r="5" spans="1:16" x14ac:dyDescent="0.2">
      <c r="A5" t="s">
        <v>344</v>
      </c>
      <c r="B5" t="s">
        <v>343</v>
      </c>
      <c r="D5" t="s">
        <v>342</v>
      </c>
      <c r="E5" t="s">
        <v>341</v>
      </c>
      <c r="G5" t="s">
        <v>340</v>
      </c>
      <c r="H5" t="s">
        <v>339</v>
      </c>
    </row>
    <row r="6" spans="1:16" x14ac:dyDescent="0.2">
      <c r="A6" t="s">
        <v>338</v>
      </c>
      <c r="B6" t="s">
        <v>337</v>
      </c>
      <c r="D6" t="s">
        <v>336</v>
      </c>
      <c r="E6" t="s">
        <v>335</v>
      </c>
      <c r="G6" t="s">
        <v>334</v>
      </c>
      <c r="H6" t="s">
        <v>333</v>
      </c>
    </row>
    <row r="7" spans="1:16" x14ac:dyDescent="0.2">
      <c r="A7" t="s">
        <v>332</v>
      </c>
      <c r="B7" t="s">
        <v>331</v>
      </c>
      <c r="D7" t="s">
        <v>330</v>
      </c>
      <c r="E7" t="s">
        <v>329</v>
      </c>
      <c r="G7" t="s">
        <v>328</v>
      </c>
      <c r="H7" t="s">
        <v>327</v>
      </c>
    </row>
    <row r="8" spans="1:16" x14ac:dyDescent="0.2">
      <c r="A8" t="s">
        <v>326</v>
      </c>
      <c r="B8" t="s">
        <v>325</v>
      </c>
      <c r="D8" t="s">
        <v>324</v>
      </c>
      <c r="E8" t="s">
        <v>323</v>
      </c>
      <c r="G8" t="s">
        <v>322</v>
      </c>
      <c r="H8" t="s">
        <v>321</v>
      </c>
    </row>
    <row r="9" spans="1:16" x14ac:dyDescent="0.2">
      <c r="A9" t="s">
        <v>320</v>
      </c>
      <c r="B9" t="s">
        <v>319</v>
      </c>
      <c r="D9" t="s">
        <v>318</v>
      </c>
      <c r="E9" t="s">
        <v>317</v>
      </c>
      <c r="G9" t="s">
        <v>316</v>
      </c>
      <c r="H9" t="s">
        <v>315</v>
      </c>
    </row>
    <row r="10" spans="1:16" x14ac:dyDescent="0.2">
      <c r="A10" t="s">
        <v>314</v>
      </c>
      <c r="B10" t="s">
        <v>313</v>
      </c>
      <c r="D10" t="s">
        <v>312</v>
      </c>
      <c r="E10" t="s">
        <v>311</v>
      </c>
      <c r="G10" t="s">
        <v>310</v>
      </c>
      <c r="H10" t="s">
        <v>309</v>
      </c>
    </row>
    <row r="11" spans="1:16" x14ac:dyDescent="0.2">
      <c r="A11" t="s">
        <v>308</v>
      </c>
      <c r="B11" t="s">
        <v>307</v>
      </c>
      <c r="D11" t="s">
        <v>306</v>
      </c>
      <c r="E11" t="s">
        <v>305</v>
      </c>
      <c r="G11" t="s">
        <v>304</v>
      </c>
      <c r="H11" t="s">
        <v>303</v>
      </c>
    </row>
    <row r="12" spans="1:16" x14ac:dyDescent="0.2">
      <c r="A12" t="s">
        <v>302</v>
      </c>
      <c r="B12" t="s">
        <v>301</v>
      </c>
      <c r="D12" t="s">
        <v>300</v>
      </c>
      <c r="E12" t="s">
        <v>299</v>
      </c>
      <c r="G12" t="s">
        <v>298</v>
      </c>
      <c r="H12" t="s">
        <v>297</v>
      </c>
    </row>
    <row r="13" spans="1:16" x14ac:dyDescent="0.2">
      <c r="A13" t="s">
        <v>296</v>
      </c>
      <c r="B13" t="s">
        <v>295</v>
      </c>
      <c r="D13" t="s">
        <v>294</v>
      </c>
      <c r="E13" t="s">
        <v>293</v>
      </c>
      <c r="G13" t="s">
        <v>292</v>
      </c>
      <c r="H13" t="s">
        <v>291</v>
      </c>
    </row>
    <row r="14" spans="1:16" x14ac:dyDescent="0.2">
      <c r="A14" t="s">
        <v>290</v>
      </c>
      <c r="B14" t="s">
        <v>289</v>
      </c>
      <c r="D14" t="s">
        <v>288</v>
      </c>
      <c r="E14" t="s">
        <v>287</v>
      </c>
      <c r="G14" t="s">
        <v>286</v>
      </c>
      <c r="H14" t="s">
        <v>285</v>
      </c>
    </row>
    <row r="15" spans="1:16" x14ac:dyDescent="0.2">
      <c r="A15" t="s">
        <v>284</v>
      </c>
      <c r="B15" t="s">
        <v>283</v>
      </c>
      <c r="D15" t="s">
        <v>282</v>
      </c>
      <c r="E15" t="s">
        <v>281</v>
      </c>
      <c r="G15" t="s">
        <v>280</v>
      </c>
      <c r="H15" t="s">
        <v>279</v>
      </c>
    </row>
    <row r="16" spans="1:16" x14ac:dyDescent="0.2">
      <c r="A16" t="s">
        <v>278</v>
      </c>
      <c r="B16" t="s">
        <v>277</v>
      </c>
      <c r="D16" t="s">
        <v>276</v>
      </c>
      <c r="E16" t="s">
        <v>275</v>
      </c>
      <c r="G16" t="s">
        <v>274</v>
      </c>
      <c r="H16" t="s">
        <v>273</v>
      </c>
    </row>
    <row r="17" spans="1:8" x14ac:dyDescent="0.2">
      <c r="A17" t="s">
        <v>272</v>
      </c>
      <c r="B17" t="s">
        <v>271</v>
      </c>
      <c r="D17" t="s">
        <v>270</v>
      </c>
      <c r="E17" t="s">
        <v>269</v>
      </c>
      <c r="G17" t="s">
        <v>268</v>
      </c>
      <c r="H17" t="s">
        <v>267</v>
      </c>
    </row>
    <row r="18" spans="1:8" x14ac:dyDescent="0.2">
      <c r="A18" t="s">
        <v>266</v>
      </c>
      <c r="E18" t="s">
        <v>265</v>
      </c>
      <c r="G18" t="s">
        <v>264</v>
      </c>
      <c r="H18" t="s">
        <v>263</v>
      </c>
    </row>
    <row r="19" spans="1:8" x14ac:dyDescent="0.2">
      <c r="A19" t="s">
        <v>262</v>
      </c>
      <c r="E19" t="s">
        <v>261</v>
      </c>
      <c r="G19" t="s">
        <v>260</v>
      </c>
      <c r="H19" t="s">
        <v>259</v>
      </c>
    </row>
    <row r="20" spans="1:8" x14ac:dyDescent="0.2">
      <c r="A20" t="s">
        <v>258</v>
      </c>
      <c r="E20" t="s">
        <v>257</v>
      </c>
      <c r="G20" t="s">
        <v>256</v>
      </c>
      <c r="H20" t="s">
        <v>255</v>
      </c>
    </row>
    <row r="21" spans="1:8" x14ac:dyDescent="0.2">
      <c r="A21" t="s">
        <v>254</v>
      </c>
      <c r="E21" t="s">
        <v>253</v>
      </c>
      <c r="G21" t="s">
        <v>252</v>
      </c>
      <c r="H21" t="s">
        <v>251</v>
      </c>
    </row>
    <row r="22" spans="1:8" x14ac:dyDescent="0.2">
      <c r="A22" t="s">
        <v>250</v>
      </c>
      <c r="E22" t="s">
        <v>249</v>
      </c>
      <c r="G22" t="s">
        <v>248</v>
      </c>
      <c r="H22" t="s">
        <v>247</v>
      </c>
    </row>
    <row r="23" spans="1:8" x14ac:dyDescent="0.2">
      <c r="A23" t="s">
        <v>246</v>
      </c>
      <c r="E23" t="s">
        <v>245</v>
      </c>
      <c r="G23" t="s">
        <v>244</v>
      </c>
      <c r="H23" t="s">
        <v>243</v>
      </c>
    </row>
    <row r="24" spans="1:8" x14ac:dyDescent="0.2">
      <c r="A24" t="s">
        <v>242</v>
      </c>
      <c r="E24" t="s">
        <v>241</v>
      </c>
      <c r="G24" t="s">
        <v>240</v>
      </c>
      <c r="H24" t="s">
        <v>239</v>
      </c>
    </row>
    <row r="25" spans="1:8" x14ac:dyDescent="0.2">
      <c r="A25" t="s">
        <v>238</v>
      </c>
      <c r="E25" t="s">
        <v>237</v>
      </c>
      <c r="G25" t="s">
        <v>236</v>
      </c>
      <c r="H25" t="s">
        <v>235</v>
      </c>
    </row>
    <row r="26" spans="1:8" x14ac:dyDescent="0.2">
      <c r="A26" t="s">
        <v>234</v>
      </c>
      <c r="E26" t="s">
        <v>233</v>
      </c>
      <c r="G26" t="s">
        <v>232</v>
      </c>
      <c r="H26" t="s">
        <v>231</v>
      </c>
    </row>
    <row r="27" spans="1:8" x14ac:dyDescent="0.2">
      <c r="A27" t="s">
        <v>230</v>
      </c>
      <c r="E27" t="s">
        <v>229</v>
      </c>
      <c r="G27" t="s">
        <v>228</v>
      </c>
    </row>
    <row r="28" spans="1:8" x14ac:dyDescent="0.2">
      <c r="A28" t="s">
        <v>227</v>
      </c>
      <c r="E28" t="s">
        <v>226</v>
      </c>
      <c r="G28" t="s">
        <v>225</v>
      </c>
    </row>
    <row r="29" spans="1:8" x14ac:dyDescent="0.2">
      <c r="A29" t="s">
        <v>224</v>
      </c>
      <c r="E29" t="s">
        <v>223</v>
      </c>
      <c r="G29" t="s">
        <v>222</v>
      </c>
    </row>
    <row r="30" spans="1:8" x14ac:dyDescent="0.2">
      <c r="A30" t="s">
        <v>221</v>
      </c>
      <c r="E30" t="s">
        <v>220</v>
      </c>
      <c r="G30" t="s">
        <v>219</v>
      </c>
    </row>
    <row r="31" spans="1:8" x14ac:dyDescent="0.2">
      <c r="A31" t="s">
        <v>218</v>
      </c>
      <c r="E31" t="s">
        <v>217</v>
      </c>
      <c r="G31" t="s">
        <v>216</v>
      </c>
    </row>
    <row r="32" spans="1:8" x14ac:dyDescent="0.2">
      <c r="A32" t="s">
        <v>215</v>
      </c>
      <c r="E32" t="s">
        <v>214</v>
      </c>
      <c r="G32" t="s">
        <v>213</v>
      </c>
    </row>
    <row r="33" spans="1:7" x14ac:dyDescent="0.2">
      <c r="A33" t="s">
        <v>212</v>
      </c>
      <c r="E33" t="s">
        <v>211</v>
      </c>
      <c r="G33" t="s">
        <v>210</v>
      </c>
    </row>
    <row r="34" spans="1:7" x14ac:dyDescent="0.2">
      <c r="A34" t="s">
        <v>209</v>
      </c>
      <c r="E34" t="s">
        <v>208</v>
      </c>
      <c r="G34" t="s">
        <v>207</v>
      </c>
    </row>
    <row r="35" spans="1:7" x14ac:dyDescent="0.2">
      <c r="A35" t="s">
        <v>206</v>
      </c>
      <c r="E35" t="s">
        <v>205</v>
      </c>
      <c r="G35" t="s">
        <v>204</v>
      </c>
    </row>
    <row r="36" spans="1:7" x14ac:dyDescent="0.2">
      <c r="A36" t="s">
        <v>203</v>
      </c>
      <c r="E36" t="s">
        <v>202</v>
      </c>
      <c r="G36" t="s">
        <v>201</v>
      </c>
    </row>
    <row r="37" spans="1:7" x14ac:dyDescent="0.2">
      <c r="A37" t="s">
        <v>200</v>
      </c>
      <c r="E37" t="s">
        <v>199</v>
      </c>
      <c r="G37" t="s">
        <v>198</v>
      </c>
    </row>
    <row r="38" spans="1:7" x14ac:dyDescent="0.2">
      <c r="A38" t="s">
        <v>197</v>
      </c>
      <c r="E38" t="s">
        <v>196</v>
      </c>
      <c r="G38" t="s">
        <v>195</v>
      </c>
    </row>
    <row r="39" spans="1:7" x14ac:dyDescent="0.2">
      <c r="A39" t="s">
        <v>194</v>
      </c>
      <c r="E39" t="s">
        <v>193</v>
      </c>
      <c r="G39" t="s">
        <v>192</v>
      </c>
    </row>
    <row r="40" spans="1:7" x14ac:dyDescent="0.2">
      <c r="E40" t="s">
        <v>191</v>
      </c>
      <c r="G40" t="s">
        <v>190</v>
      </c>
    </row>
    <row r="41" spans="1:7" x14ac:dyDescent="0.2">
      <c r="E41" t="s">
        <v>189</v>
      </c>
      <c r="G41" t="s">
        <v>188</v>
      </c>
    </row>
    <row r="42" spans="1:7" x14ac:dyDescent="0.2">
      <c r="E42" t="s">
        <v>187</v>
      </c>
      <c r="G42" t="s">
        <v>186</v>
      </c>
    </row>
    <row r="43" spans="1:7" x14ac:dyDescent="0.2">
      <c r="E43" t="s">
        <v>185</v>
      </c>
      <c r="G43" t="s">
        <v>184</v>
      </c>
    </row>
    <row r="44" spans="1:7" x14ac:dyDescent="0.2">
      <c r="E44" t="s">
        <v>183</v>
      </c>
      <c r="G44" t="s">
        <v>182</v>
      </c>
    </row>
    <row r="45" spans="1:7" x14ac:dyDescent="0.2">
      <c r="E45" t="s">
        <v>181</v>
      </c>
      <c r="G45" t="s">
        <v>180</v>
      </c>
    </row>
    <row r="46" spans="1:7" x14ac:dyDescent="0.2">
      <c r="E46" t="s">
        <v>179</v>
      </c>
    </row>
    <row r="47" spans="1:7" x14ac:dyDescent="0.2">
      <c r="E47" t="s">
        <v>178</v>
      </c>
    </row>
    <row r="48" spans="1:7" x14ac:dyDescent="0.2">
      <c r="E48" t="s">
        <v>177</v>
      </c>
    </row>
    <row r="49" spans="5:5" x14ac:dyDescent="0.2">
      <c r="E49" t="s">
        <v>176</v>
      </c>
    </row>
    <row r="50" spans="5:5" x14ac:dyDescent="0.2">
      <c r="E50" t="s">
        <v>175</v>
      </c>
    </row>
    <row r="51" spans="5:5" x14ac:dyDescent="0.2">
      <c r="E51" t="s">
        <v>174</v>
      </c>
    </row>
    <row r="52" spans="5:5" x14ac:dyDescent="0.2">
      <c r="E52" t="s">
        <v>173</v>
      </c>
    </row>
    <row r="53" spans="5:5" x14ac:dyDescent="0.2">
      <c r="E53" t="s">
        <v>172</v>
      </c>
    </row>
    <row r="54" spans="5:5" x14ac:dyDescent="0.2">
      <c r="E54" t="s">
        <v>1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78179-202A-194B-8A85-3554A0A1D2FE}">
  <dimension ref="A1:Q44"/>
  <sheetViews>
    <sheetView workbookViewId="0">
      <selection activeCell="J8" sqref="J8"/>
    </sheetView>
  </sheetViews>
  <sheetFormatPr baseColWidth="10" defaultRowHeight="16" x14ac:dyDescent="0.2"/>
  <cols>
    <col min="1" max="1" width="15" bestFit="1" customWidth="1"/>
    <col min="4" max="4" width="15.1640625" bestFit="1" customWidth="1"/>
    <col min="7" max="7" width="15.33203125" bestFit="1" customWidth="1"/>
  </cols>
  <sheetData>
    <row r="1" spans="1:17" ht="29" x14ac:dyDescent="0.35">
      <c r="A1" s="3" t="s">
        <v>556</v>
      </c>
    </row>
    <row r="2" spans="1:17" x14ac:dyDescent="0.2">
      <c r="A2" s="4" t="s">
        <v>555</v>
      </c>
      <c r="B2" s="4"/>
      <c r="C2" s="4"/>
      <c r="D2" s="4" t="s">
        <v>554</v>
      </c>
      <c r="E2" s="4"/>
      <c r="F2" s="4"/>
      <c r="G2" s="4" t="s">
        <v>553</v>
      </c>
    </row>
    <row r="3" spans="1:17" x14ac:dyDescent="0.2">
      <c r="A3" t="s">
        <v>92</v>
      </c>
      <c r="B3" t="s">
        <v>91</v>
      </c>
      <c r="D3" t="s">
        <v>92</v>
      </c>
      <c r="E3" t="s">
        <v>91</v>
      </c>
      <c r="G3" t="s">
        <v>92</v>
      </c>
      <c r="H3" t="s">
        <v>91</v>
      </c>
      <c r="M3" t="s">
        <v>555</v>
      </c>
      <c r="N3" t="s">
        <v>554</v>
      </c>
      <c r="O3" t="s">
        <v>553</v>
      </c>
      <c r="P3" t="s">
        <v>87</v>
      </c>
      <c r="Q3" t="s">
        <v>86</v>
      </c>
    </row>
    <row r="4" spans="1:17" x14ac:dyDescent="0.2">
      <c r="A4" t="s">
        <v>552</v>
      </c>
      <c r="B4" t="s">
        <v>551</v>
      </c>
      <c r="D4" t="s">
        <v>550</v>
      </c>
      <c r="E4" t="s">
        <v>549</v>
      </c>
      <c r="G4" t="s">
        <v>548</v>
      </c>
      <c r="H4" t="s">
        <v>547</v>
      </c>
      <c r="L4" t="s">
        <v>79</v>
      </c>
      <c r="M4">
        <f>COUNTA(A4:A41)</f>
        <v>38</v>
      </c>
      <c r="N4">
        <f>COUNTA(D4:D54)</f>
        <v>28</v>
      </c>
      <c r="O4">
        <f>COUNTA(G4:G54)</f>
        <v>41</v>
      </c>
      <c r="P4">
        <f>AVERAGE(M4:O4)</f>
        <v>35.666666666666664</v>
      </c>
      <c r="Q4">
        <f>STDEV(M4:O4)</f>
        <v>6.8068592855540402</v>
      </c>
    </row>
    <row r="5" spans="1:17" x14ac:dyDescent="0.2">
      <c r="A5" t="s">
        <v>546</v>
      </c>
      <c r="B5" t="s">
        <v>545</v>
      </c>
      <c r="D5" t="s">
        <v>544</v>
      </c>
      <c r="E5" t="s">
        <v>543</v>
      </c>
      <c r="G5" t="s">
        <v>542</v>
      </c>
      <c r="H5" t="s">
        <v>541</v>
      </c>
      <c r="L5" t="s">
        <v>72</v>
      </c>
      <c r="M5">
        <f>COUNTA(B4:B55)</f>
        <v>37</v>
      </c>
      <c r="N5">
        <f>COUNTA(E4:E54)</f>
        <v>32</v>
      </c>
      <c r="O5">
        <f>COUNTA(H4:H54)</f>
        <v>23</v>
      </c>
      <c r="P5">
        <f>AVERAGE(M5:O5)</f>
        <v>30.666666666666668</v>
      </c>
      <c r="Q5">
        <f>STDEV(M5:O5)</f>
        <v>7.0945988845975823</v>
      </c>
    </row>
    <row r="6" spans="1:17" x14ac:dyDescent="0.2">
      <c r="A6" t="s">
        <v>540</v>
      </c>
      <c r="B6" t="s">
        <v>539</v>
      </c>
      <c r="D6" t="s">
        <v>538</v>
      </c>
      <c r="E6" t="s">
        <v>537</v>
      </c>
      <c r="G6" t="s">
        <v>536</v>
      </c>
      <c r="H6" t="s">
        <v>535</v>
      </c>
    </row>
    <row r="7" spans="1:17" x14ac:dyDescent="0.2">
      <c r="A7" t="s">
        <v>534</v>
      </c>
      <c r="B7" t="s">
        <v>533</v>
      </c>
      <c r="D7" t="s">
        <v>532</v>
      </c>
      <c r="E7" t="s">
        <v>531</v>
      </c>
      <c r="G7" t="s">
        <v>530</v>
      </c>
      <c r="H7" t="s">
        <v>529</v>
      </c>
    </row>
    <row r="8" spans="1:17" x14ac:dyDescent="0.2">
      <c r="A8" t="s">
        <v>528</v>
      </c>
      <c r="B8" t="s">
        <v>527</v>
      </c>
      <c r="D8" t="s">
        <v>526</v>
      </c>
      <c r="E8" t="s">
        <v>525</v>
      </c>
      <c r="G8" t="s">
        <v>524</v>
      </c>
      <c r="H8" t="s">
        <v>523</v>
      </c>
    </row>
    <row r="9" spans="1:17" x14ac:dyDescent="0.2">
      <c r="A9" t="s">
        <v>522</v>
      </c>
      <c r="B9" t="s">
        <v>521</v>
      </c>
      <c r="D9" t="s">
        <v>520</v>
      </c>
      <c r="E9" t="s">
        <v>519</v>
      </c>
      <c r="G9" t="s">
        <v>518</v>
      </c>
      <c r="H9" t="s">
        <v>517</v>
      </c>
    </row>
    <row r="10" spans="1:17" x14ac:dyDescent="0.2">
      <c r="A10" t="s">
        <v>516</v>
      </c>
      <c r="B10" t="s">
        <v>515</v>
      </c>
      <c r="D10" t="s">
        <v>514</v>
      </c>
      <c r="E10" t="s">
        <v>513</v>
      </c>
      <c r="G10" t="s">
        <v>512</v>
      </c>
      <c r="H10" t="s">
        <v>511</v>
      </c>
    </row>
    <row r="11" spans="1:17" x14ac:dyDescent="0.2">
      <c r="A11" t="s">
        <v>510</v>
      </c>
      <c r="B11" t="s">
        <v>509</v>
      </c>
      <c r="D11" t="s">
        <v>508</v>
      </c>
      <c r="E11" t="s">
        <v>507</v>
      </c>
      <c r="G11" t="s">
        <v>506</v>
      </c>
      <c r="H11" t="s">
        <v>505</v>
      </c>
    </row>
    <row r="12" spans="1:17" x14ac:dyDescent="0.2">
      <c r="A12" t="s">
        <v>504</v>
      </c>
      <c r="B12" t="s">
        <v>503</v>
      </c>
      <c r="D12" t="s">
        <v>502</v>
      </c>
      <c r="E12" t="s">
        <v>501</v>
      </c>
      <c r="G12" t="s">
        <v>500</v>
      </c>
      <c r="H12" t="s">
        <v>499</v>
      </c>
    </row>
    <row r="13" spans="1:17" x14ac:dyDescent="0.2">
      <c r="A13" t="s">
        <v>498</v>
      </c>
      <c r="B13" t="s">
        <v>497</v>
      </c>
      <c r="D13" t="s">
        <v>496</v>
      </c>
      <c r="E13" t="s">
        <v>495</v>
      </c>
      <c r="G13" t="s">
        <v>494</v>
      </c>
      <c r="H13" t="s">
        <v>493</v>
      </c>
    </row>
    <row r="14" spans="1:17" x14ac:dyDescent="0.2">
      <c r="A14" t="s">
        <v>492</v>
      </c>
      <c r="B14" t="s">
        <v>491</v>
      </c>
      <c r="D14" t="s">
        <v>490</v>
      </c>
      <c r="E14" t="s">
        <v>489</v>
      </c>
      <c r="G14" t="s">
        <v>488</v>
      </c>
      <c r="H14" t="s">
        <v>487</v>
      </c>
    </row>
    <row r="15" spans="1:17" x14ac:dyDescent="0.2">
      <c r="A15" t="s">
        <v>486</v>
      </c>
      <c r="B15" t="s">
        <v>485</v>
      </c>
      <c r="D15" t="s">
        <v>484</v>
      </c>
      <c r="E15" t="s">
        <v>483</v>
      </c>
      <c r="G15" t="s">
        <v>482</v>
      </c>
      <c r="H15" t="s">
        <v>481</v>
      </c>
    </row>
    <row r="16" spans="1:17" x14ac:dyDescent="0.2">
      <c r="A16" t="s">
        <v>480</v>
      </c>
      <c r="B16" t="s">
        <v>479</v>
      </c>
      <c r="D16" t="s">
        <v>478</v>
      </c>
      <c r="E16" t="s">
        <v>477</v>
      </c>
      <c r="G16" t="s">
        <v>476</v>
      </c>
      <c r="H16" t="s">
        <v>475</v>
      </c>
    </row>
    <row r="17" spans="1:8" x14ac:dyDescent="0.2">
      <c r="A17" t="s">
        <v>474</v>
      </c>
      <c r="B17" t="s">
        <v>473</v>
      </c>
      <c r="D17" t="s">
        <v>472</v>
      </c>
      <c r="E17" t="s">
        <v>471</v>
      </c>
      <c r="G17" t="s">
        <v>470</v>
      </c>
      <c r="H17" t="s">
        <v>469</v>
      </c>
    </row>
    <row r="18" spans="1:8" x14ac:dyDescent="0.2">
      <c r="A18" t="s">
        <v>468</v>
      </c>
      <c r="B18" t="s">
        <v>467</v>
      </c>
      <c r="D18" t="s">
        <v>466</v>
      </c>
      <c r="E18" t="s">
        <v>465</v>
      </c>
      <c r="G18" t="s">
        <v>464</v>
      </c>
      <c r="H18" t="s">
        <v>463</v>
      </c>
    </row>
    <row r="19" spans="1:8" x14ac:dyDescent="0.2">
      <c r="A19" t="s">
        <v>462</v>
      </c>
      <c r="B19" t="s">
        <v>461</v>
      </c>
      <c r="D19" t="s">
        <v>460</v>
      </c>
      <c r="E19" t="s">
        <v>459</v>
      </c>
      <c r="G19" t="s">
        <v>458</v>
      </c>
      <c r="H19" t="s">
        <v>457</v>
      </c>
    </row>
    <row r="20" spans="1:8" x14ac:dyDescent="0.2">
      <c r="A20" t="s">
        <v>456</v>
      </c>
      <c r="B20" t="s">
        <v>455</v>
      </c>
      <c r="D20" t="s">
        <v>454</v>
      </c>
      <c r="E20" t="s">
        <v>453</v>
      </c>
      <c r="G20" t="s">
        <v>452</v>
      </c>
      <c r="H20" t="s">
        <v>451</v>
      </c>
    </row>
    <row r="21" spans="1:8" x14ac:dyDescent="0.2">
      <c r="A21" t="s">
        <v>450</v>
      </c>
      <c r="B21" t="s">
        <v>449</v>
      </c>
      <c r="D21" t="s">
        <v>448</v>
      </c>
      <c r="E21" t="s">
        <v>447</v>
      </c>
      <c r="G21" t="s">
        <v>446</v>
      </c>
      <c r="H21" t="s">
        <v>445</v>
      </c>
    </row>
    <row r="22" spans="1:8" x14ac:dyDescent="0.2">
      <c r="A22" t="s">
        <v>444</v>
      </c>
      <c r="B22" t="s">
        <v>443</v>
      </c>
      <c r="D22" t="s">
        <v>442</v>
      </c>
      <c r="E22" t="s">
        <v>441</v>
      </c>
      <c r="G22" t="s">
        <v>440</v>
      </c>
      <c r="H22" t="s">
        <v>439</v>
      </c>
    </row>
    <row r="23" spans="1:8" x14ac:dyDescent="0.2">
      <c r="A23" t="s">
        <v>438</v>
      </c>
      <c r="B23" t="s">
        <v>437</v>
      </c>
      <c r="D23" t="s">
        <v>436</v>
      </c>
      <c r="E23" t="s">
        <v>435</v>
      </c>
      <c r="G23" t="s">
        <v>434</v>
      </c>
      <c r="H23" t="s">
        <v>433</v>
      </c>
    </row>
    <row r="24" spans="1:8" x14ac:dyDescent="0.2">
      <c r="A24" t="s">
        <v>432</v>
      </c>
      <c r="B24" t="s">
        <v>431</v>
      </c>
      <c r="D24" t="s">
        <v>430</v>
      </c>
      <c r="E24" t="s">
        <v>429</v>
      </c>
      <c r="G24" t="s">
        <v>428</v>
      </c>
      <c r="H24" t="s">
        <v>427</v>
      </c>
    </row>
    <row r="25" spans="1:8" x14ac:dyDescent="0.2">
      <c r="A25" t="s">
        <v>426</v>
      </c>
      <c r="B25" t="s">
        <v>425</v>
      </c>
      <c r="D25" t="s">
        <v>424</v>
      </c>
      <c r="E25" t="s">
        <v>423</v>
      </c>
      <c r="G25" t="s">
        <v>422</v>
      </c>
      <c r="H25" t="s">
        <v>421</v>
      </c>
    </row>
    <row r="26" spans="1:8" x14ac:dyDescent="0.2">
      <c r="A26" t="s">
        <v>420</v>
      </c>
      <c r="B26" t="s">
        <v>419</v>
      </c>
      <c r="D26" t="s">
        <v>418</v>
      </c>
      <c r="E26" t="s">
        <v>417</v>
      </c>
      <c r="G26" t="s">
        <v>416</v>
      </c>
      <c r="H26" t="s">
        <v>415</v>
      </c>
    </row>
    <row r="27" spans="1:8" x14ac:dyDescent="0.2">
      <c r="A27" t="s">
        <v>414</v>
      </c>
      <c r="B27" t="s">
        <v>413</v>
      </c>
      <c r="D27" t="s">
        <v>412</v>
      </c>
      <c r="E27" t="s">
        <v>411</v>
      </c>
      <c r="G27" t="s">
        <v>410</v>
      </c>
    </row>
    <row r="28" spans="1:8" x14ac:dyDescent="0.2">
      <c r="A28" t="s">
        <v>409</v>
      </c>
      <c r="B28" t="s">
        <v>408</v>
      </c>
      <c r="D28" t="s">
        <v>407</v>
      </c>
      <c r="E28" t="s">
        <v>406</v>
      </c>
      <c r="G28" t="s">
        <v>405</v>
      </c>
    </row>
    <row r="29" spans="1:8" x14ac:dyDescent="0.2">
      <c r="A29" t="s">
        <v>404</v>
      </c>
      <c r="B29" t="s">
        <v>403</v>
      </c>
      <c r="D29" t="s">
        <v>402</v>
      </c>
      <c r="E29" t="s">
        <v>401</v>
      </c>
      <c r="G29" t="s">
        <v>400</v>
      </c>
    </row>
    <row r="30" spans="1:8" x14ac:dyDescent="0.2">
      <c r="A30" t="s">
        <v>399</v>
      </c>
      <c r="B30" t="s">
        <v>398</v>
      </c>
      <c r="D30" t="s">
        <v>397</v>
      </c>
      <c r="E30" t="s">
        <v>396</v>
      </c>
      <c r="G30" t="s">
        <v>395</v>
      </c>
    </row>
    <row r="31" spans="1:8" x14ac:dyDescent="0.2">
      <c r="A31" t="s">
        <v>394</v>
      </c>
      <c r="B31" t="s">
        <v>393</v>
      </c>
      <c r="D31" t="s">
        <v>392</v>
      </c>
      <c r="E31" t="s">
        <v>391</v>
      </c>
      <c r="G31" t="s">
        <v>390</v>
      </c>
    </row>
    <row r="32" spans="1:8" x14ac:dyDescent="0.2">
      <c r="A32" t="s">
        <v>389</v>
      </c>
      <c r="B32" t="s">
        <v>388</v>
      </c>
      <c r="E32" t="s">
        <v>387</v>
      </c>
      <c r="G32" t="s">
        <v>386</v>
      </c>
    </row>
    <row r="33" spans="1:7" x14ac:dyDescent="0.2">
      <c r="A33" t="s">
        <v>385</v>
      </c>
      <c r="B33" t="s">
        <v>384</v>
      </c>
      <c r="E33" t="s">
        <v>383</v>
      </c>
      <c r="G33" t="s">
        <v>382</v>
      </c>
    </row>
    <row r="34" spans="1:7" x14ac:dyDescent="0.2">
      <c r="A34" t="s">
        <v>381</v>
      </c>
      <c r="B34" t="s">
        <v>380</v>
      </c>
      <c r="E34" t="s">
        <v>379</v>
      </c>
      <c r="G34" t="s">
        <v>378</v>
      </c>
    </row>
    <row r="35" spans="1:7" x14ac:dyDescent="0.2">
      <c r="A35" t="s">
        <v>377</v>
      </c>
      <c r="B35" t="s">
        <v>376</v>
      </c>
      <c r="E35" t="s">
        <v>375</v>
      </c>
      <c r="G35" t="s">
        <v>374</v>
      </c>
    </row>
    <row r="36" spans="1:7" x14ac:dyDescent="0.2">
      <c r="A36" t="s">
        <v>373</v>
      </c>
      <c r="B36" t="s">
        <v>372</v>
      </c>
      <c r="G36" t="s">
        <v>371</v>
      </c>
    </row>
    <row r="37" spans="1:7" x14ac:dyDescent="0.2">
      <c r="A37" t="s">
        <v>370</v>
      </c>
      <c r="B37" t="s">
        <v>369</v>
      </c>
      <c r="G37" t="s">
        <v>368</v>
      </c>
    </row>
    <row r="38" spans="1:7" x14ac:dyDescent="0.2">
      <c r="A38" t="s">
        <v>367</v>
      </c>
      <c r="B38" t="s">
        <v>366</v>
      </c>
      <c r="G38" t="s">
        <v>365</v>
      </c>
    </row>
    <row r="39" spans="1:7" x14ac:dyDescent="0.2">
      <c r="A39" t="s">
        <v>364</v>
      </c>
      <c r="B39" t="s">
        <v>363</v>
      </c>
      <c r="G39" t="s">
        <v>362</v>
      </c>
    </row>
    <row r="40" spans="1:7" x14ac:dyDescent="0.2">
      <c r="A40" t="s">
        <v>361</v>
      </c>
      <c r="B40" t="s">
        <v>360</v>
      </c>
      <c r="G40" t="s">
        <v>359</v>
      </c>
    </row>
    <row r="41" spans="1:7" x14ac:dyDescent="0.2">
      <c r="A41" t="s">
        <v>358</v>
      </c>
      <c r="G41" t="s">
        <v>357</v>
      </c>
    </row>
    <row r="42" spans="1:7" x14ac:dyDescent="0.2">
      <c r="G42" t="s">
        <v>356</v>
      </c>
    </row>
    <row r="43" spans="1:7" x14ac:dyDescent="0.2">
      <c r="G43" t="s">
        <v>355</v>
      </c>
    </row>
    <row r="44" spans="1:7" x14ac:dyDescent="0.2">
      <c r="G44" t="s">
        <v>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hmed</dc:creator>
  <cp:lastModifiedBy>Viney, Mark</cp:lastModifiedBy>
  <dcterms:created xsi:type="dcterms:W3CDTF">2025-02-24T18:13:05Z</dcterms:created>
  <dcterms:modified xsi:type="dcterms:W3CDTF">2025-03-24T12:58:51Z</dcterms:modified>
</cp:coreProperties>
</file>